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ders\Google Drive\_Summer2019\Zeke Paper\"/>
    </mc:Choice>
  </mc:AlternateContent>
  <xr:revisionPtr revIDLastSave="0" documentId="13_ncr:1_{18A6FC88-E69F-481F-854B-1A0AA6BB9EC7}" xr6:coauthVersionLast="44" xr6:coauthVersionMax="44" xr10:uidLastSave="{00000000-0000-0000-0000-000000000000}"/>
  <bookViews>
    <workbookView xWindow="23880" yWindow="-10785" windowWidth="24240" windowHeight="17790" tabRatio="633" xr2:uid="{00000000-000D-0000-FFFF-FFFF00000000}"/>
  </bookViews>
  <sheets>
    <sheet name="Main_drinking_task_MT" sheetId="2" r:id="rId1"/>
    <sheet name="Main_stacking_task_MT" sheetId="7" r:id="rId2"/>
    <sheet name="Control_drinking_task_MT" sheetId="3" r:id="rId3"/>
    <sheet name="Control_stacking_task_MT" sheetId="8" r:id="rId4"/>
    <sheet name="Dimensionless Jerk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1" i="8" l="1"/>
  <c r="K7" i="8"/>
  <c r="K12" i="8"/>
  <c r="K17" i="8"/>
  <c r="K22" i="8"/>
  <c r="K27" i="8"/>
  <c r="K32" i="8"/>
  <c r="K37" i="8"/>
  <c r="K2" i="8"/>
  <c r="I41" i="8"/>
  <c r="I38" i="8"/>
  <c r="I39" i="8"/>
  <c r="I40" i="8"/>
  <c r="I37" i="8"/>
  <c r="I36" i="8"/>
  <c r="I33" i="8"/>
  <c r="I34" i="8"/>
  <c r="I35" i="8"/>
  <c r="I32" i="8"/>
  <c r="I31" i="8"/>
  <c r="I28" i="8"/>
  <c r="I29" i="8"/>
  <c r="I30" i="8"/>
  <c r="I27" i="8"/>
  <c r="I26" i="8"/>
  <c r="I23" i="8"/>
  <c r="I24" i="8"/>
  <c r="I25" i="8"/>
  <c r="I22" i="8"/>
  <c r="I18" i="8"/>
  <c r="I19" i="8"/>
  <c r="I20" i="8"/>
  <c r="I17" i="8"/>
  <c r="I16" i="8"/>
  <c r="I13" i="8"/>
  <c r="I14" i="8"/>
  <c r="I15" i="8"/>
  <c r="I12" i="8"/>
  <c r="I11" i="8"/>
  <c r="I8" i="8"/>
  <c r="I9" i="8"/>
  <c r="I10" i="8"/>
  <c r="I7" i="8"/>
  <c r="I6" i="8"/>
  <c r="I3" i="8"/>
  <c r="I4" i="8"/>
  <c r="I5" i="8"/>
  <c r="I2" i="8"/>
  <c r="H3" i="8"/>
  <c r="H4" i="8"/>
  <c r="H5" i="8"/>
  <c r="H6" i="8"/>
  <c r="J6" i="8" s="1"/>
  <c r="H7" i="8"/>
  <c r="H8" i="8"/>
  <c r="H9" i="8"/>
  <c r="J9" i="8" s="1"/>
  <c r="H10" i="8"/>
  <c r="H11" i="8"/>
  <c r="H12" i="8"/>
  <c r="H13" i="8"/>
  <c r="J13" i="8" s="1"/>
  <c r="H14" i="8"/>
  <c r="J14" i="8" s="1"/>
  <c r="H15" i="8"/>
  <c r="J15" i="8" s="1"/>
  <c r="H16" i="8"/>
  <c r="H17" i="8"/>
  <c r="J17" i="8" s="1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J32" i="8" s="1"/>
  <c r="H33" i="8"/>
  <c r="H34" i="8"/>
  <c r="H35" i="8"/>
  <c r="H36" i="8"/>
  <c r="H37" i="8"/>
  <c r="H38" i="8"/>
  <c r="H39" i="8"/>
  <c r="H40" i="8"/>
  <c r="J40" i="8" s="1"/>
  <c r="H41" i="8"/>
  <c r="H2" i="8"/>
  <c r="J2" i="8" s="1"/>
  <c r="K39" i="7"/>
  <c r="K7" i="7"/>
  <c r="K12" i="7"/>
  <c r="K16" i="7"/>
  <c r="K21" i="7"/>
  <c r="K25" i="7"/>
  <c r="K30" i="7"/>
  <c r="K35" i="7"/>
  <c r="K44" i="7"/>
  <c r="K49" i="7"/>
  <c r="K2" i="7"/>
  <c r="I53" i="7"/>
  <c r="I50" i="7"/>
  <c r="I51" i="7"/>
  <c r="I52" i="7"/>
  <c r="I49" i="7"/>
  <c r="I48" i="7"/>
  <c r="I45" i="7"/>
  <c r="I46" i="7"/>
  <c r="I47" i="7"/>
  <c r="I44" i="7"/>
  <c r="I43" i="7"/>
  <c r="I40" i="7"/>
  <c r="I41" i="7"/>
  <c r="I42" i="7"/>
  <c r="I39" i="7"/>
  <c r="I38" i="7"/>
  <c r="I36" i="7"/>
  <c r="I37" i="7"/>
  <c r="I35" i="7"/>
  <c r="I34" i="7"/>
  <c r="I31" i="7"/>
  <c r="I32" i="7"/>
  <c r="I33" i="7"/>
  <c r="I30" i="7"/>
  <c r="I29" i="7"/>
  <c r="I26" i="7"/>
  <c r="I27" i="7"/>
  <c r="I28" i="7"/>
  <c r="I25" i="7"/>
  <c r="I24" i="7"/>
  <c r="I22" i="7"/>
  <c r="I23" i="7"/>
  <c r="I21" i="7"/>
  <c r="I20" i="7"/>
  <c r="I17" i="7"/>
  <c r="I18" i="7"/>
  <c r="I19" i="7"/>
  <c r="I16" i="7"/>
  <c r="I15" i="7"/>
  <c r="I13" i="7"/>
  <c r="I14" i="7"/>
  <c r="I12" i="7"/>
  <c r="I11" i="7"/>
  <c r="I8" i="7"/>
  <c r="I9" i="7"/>
  <c r="I10" i="7"/>
  <c r="I6" i="7"/>
  <c r="I7" i="7"/>
  <c r="I5" i="7"/>
  <c r="I3" i="7"/>
  <c r="I4" i="7"/>
  <c r="H7" i="7"/>
  <c r="H8" i="7"/>
  <c r="H9" i="7"/>
  <c r="H10" i="7"/>
  <c r="H11" i="7"/>
  <c r="H12" i="7"/>
  <c r="J12" i="7" s="1"/>
  <c r="H13" i="7"/>
  <c r="H14" i="7"/>
  <c r="H15" i="7"/>
  <c r="H16" i="7"/>
  <c r="H17" i="7"/>
  <c r="H18" i="7"/>
  <c r="H19" i="7"/>
  <c r="H20" i="7"/>
  <c r="J20" i="7" s="1"/>
  <c r="H21" i="7"/>
  <c r="H22" i="7"/>
  <c r="H23" i="7"/>
  <c r="H24" i="7"/>
  <c r="J24" i="7" s="1"/>
  <c r="H25" i="7"/>
  <c r="H26" i="7"/>
  <c r="J26" i="7" s="1"/>
  <c r="H27" i="7"/>
  <c r="H28" i="7"/>
  <c r="H29" i="7"/>
  <c r="H30" i="7"/>
  <c r="H31" i="7"/>
  <c r="H32" i="7"/>
  <c r="J32" i="7" s="1"/>
  <c r="H33" i="7"/>
  <c r="J33" i="7" s="1"/>
  <c r="H34" i="7"/>
  <c r="H35" i="7"/>
  <c r="H36" i="7"/>
  <c r="H37" i="7"/>
  <c r="H38" i="7"/>
  <c r="H39" i="7"/>
  <c r="H40" i="7"/>
  <c r="H41" i="7"/>
  <c r="H42" i="7"/>
  <c r="H43" i="7"/>
  <c r="H44" i="7"/>
  <c r="J44" i="7" s="1"/>
  <c r="H45" i="7"/>
  <c r="H46" i="7"/>
  <c r="H47" i="7"/>
  <c r="H48" i="7"/>
  <c r="J48" i="7" s="1"/>
  <c r="H49" i="7"/>
  <c r="H50" i="7"/>
  <c r="J50" i="7" s="1"/>
  <c r="H51" i="7"/>
  <c r="H52" i="7"/>
  <c r="H53" i="7"/>
  <c r="H3" i="7"/>
  <c r="H4" i="7"/>
  <c r="H5" i="7"/>
  <c r="H6" i="7"/>
  <c r="J6" i="7" s="1"/>
  <c r="I2" i="7"/>
  <c r="H2" i="7"/>
  <c r="H3" i="3"/>
  <c r="H4" i="3"/>
  <c r="H5" i="3"/>
  <c r="H6" i="3"/>
  <c r="H7" i="3"/>
  <c r="H8" i="3"/>
  <c r="H9" i="3"/>
  <c r="H10" i="3"/>
  <c r="H11" i="3"/>
  <c r="H12" i="3"/>
  <c r="H2" i="3"/>
  <c r="G3" i="3"/>
  <c r="G4" i="3"/>
  <c r="G5" i="3"/>
  <c r="G6" i="3"/>
  <c r="G7" i="3"/>
  <c r="G8" i="3"/>
  <c r="G9" i="3"/>
  <c r="G10" i="3"/>
  <c r="G11" i="3"/>
  <c r="G12" i="3"/>
  <c r="G2" i="3"/>
  <c r="F3" i="3"/>
  <c r="F4" i="3"/>
  <c r="F5" i="3"/>
  <c r="F6" i="3"/>
  <c r="F7" i="3"/>
  <c r="F8" i="3"/>
  <c r="F9" i="3"/>
  <c r="F10" i="3"/>
  <c r="F11" i="3"/>
  <c r="F12" i="3"/>
  <c r="F2" i="3"/>
  <c r="F2" i="2"/>
  <c r="G2" i="2"/>
  <c r="H2" i="2"/>
  <c r="J25" i="8" l="1"/>
  <c r="J33" i="8"/>
  <c r="J16" i="8"/>
  <c r="J8" i="8"/>
  <c r="J41" i="8"/>
  <c r="J39" i="8"/>
  <c r="J7" i="8"/>
  <c r="J27" i="8"/>
  <c r="J31" i="7"/>
  <c r="J18" i="8"/>
  <c r="J24" i="8"/>
  <c r="J31" i="8"/>
  <c r="J2" i="7"/>
  <c r="J38" i="8"/>
  <c r="J30" i="8"/>
  <c r="J22" i="8"/>
  <c r="J51" i="7"/>
  <c r="J27" i="7"/>
  <c r="J11" i="7"/>
  <c r="J37" i="8"/>
  <c r="J29" i="8"/>
  <c r="J5" i="8"/>
  <c r="J35" i="7"/>
  <c r="J19" i="7"/>
  <c r="J34" i="7"/>
  <c r="J18" i="7"/>
  <c r="J30" i="7"/>
  <c r="J38" i="7"/>
  <c r="J46" i="7"/>
  <c r="J36" i="8"/>
  <c r="J28" i="8"/>
  <c r="J20" i="8"/>
  <c r="J12" i="8"/>
  <c r="J4" i="8"/>
  <c r="J10" i="8"/>
  <c r="J23" i="8"/>
  <c r="J35" i="8"/>
  <c r="J43" i="7"/>
  <c r="J19" i="8"/>
  <c r="J11" i="8"/>
  <c r="J3" i="8"/>
  <c r="J26" i="8"/>
  <c r="J34" i="8"/>
  <c r="J21" i="8"/>
  <c r="J14" i="7"/>
  <c r="J42" i="7"/>
  <c r="J10" i="7"/>
  <c r="J41" i="7"/>
  <c r="J25" i="7"/>
  <c r="J17" i="7"/>
  <c r="J9" i="7"/>
  <c r="J22" i="7"/>
  <c r="J4" i="7"/>
  <c r="J45" i="7"/>
  <c r="J37" i="7"/>
  <c r="J3" i="7"/>
  <c r="J52" i="7"/>
  <c r="J28" i="7"/>
  <c r="J36" i="7"/>
  <c r="J5" i="7"/>
  <c r="J53" i="7"/>
  <c r="J29" i="7"/>
  <c r="J21" i="7"/>
  <c r="J13" i="7"/>
  <c r="J7" i="7"/>
  <c r="J47" i="7"/>
  <c r="J39" i="7"/>
  <c r="J23" i="7"/>
  <c r="J15" i="7"/>
  <c r="J49" i="7"/>
  <c r="J40" i="7"/>
  <c r="J16" i="7"/>
  <c r="J8" i="7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</calcChain>
</file>

<file path=xl/sharedStrings.xml><?xml version="1.0" encoding="utf-8"?>
<sst xmlns="http://schemas.openxmlformats.org/spreadsheetml/2006/main" count="105" uniqueCount="52">
  <si>
    <t>Time taken to lift cup (s)</t>
  </si>
  <si>
    <t>Time taken from lifting cup to drinking (s)</t>
  </si>
  <si>
    <t>Total trial time (s)</t>
  </si>
  <si>
    <t>Drinking trial #</t>
  </si>
  <si>
    <t>Drinking trial start time</t>
  </si>
  <si>
    <t>Cup lifted up at</t>
  </si>
  <si>
    <t>Drinking trial end time</t>
  </si>
  <si>
    <t>Notes</t>
  </si>
  <si>
    <t>Time spend on lots of conversation</t>
  </si>
  <si>
    <t>Incorporated wrist twist</t>
  </si>
  <si>
    <t>Definitions:</t>
  </si>
  <si>
    <t>First video frame when cup is not in contact with table surface</t>
  </si>
  <si>
    <t>First video frame when participant's mouth is in contact with straw</t>
  </si>
  <si>
    <t>Drinking trial start time (ms)</t>
  </si>
  <si>
    <t>Cup lifted up at (ms)</t>
  </si>
  <si>
    <t>Drinking trial end time (ms)</t>
  </si>
  <si>
    <t>First video frame in which robot is moved by participant</t>
  </si>
  <si>
    <t>Cup was placed closer than regular distance</t>
  </si>
  <si>
    <t>Stacking trial #</t>
  </si>
  <si>
    <t>Stacking trial start time</t>
  </si>
  <si>
    <t>Stacking trial end time</t>
  </si>
  <si>
    <t>Block #</t>
  </si>
  <si>
    <t>Time taken to grasp a block (s)</t>
  </si>
  <si>
    <t>Time taken from grasping to stacking block (s)</t>
  </si>
  <si>
    <t>Stacking trial start time (ms)</t>
  </si>
  <si>
    <t>Stacking trial end time (ms)</t>
  </si>
  <si>
    <t>Movement towards a block start time (ms)</t>
  </si>
  <si>
    <t>Successful grasp of block (ms)</t>
  </si>
  <si>
    <t>Definitions</t>
  </si>
  <si>
    <t>First video frame when robot is moved by participant towards first block/ block is let go after successful grasp</t>
  </si>
  <si>
    <t>First video frame when block is not in contact with table floor, followed by movement towards tower begins</t>
  </si>
  <si>
    <t>First frame when robot is moved by participant towards first block</t>
  </si>
  <si>
    <t xml:space="preserve">First frame when participant stops to maneuver the last block of tower </t>
  </si>
  <si>
    <t>Fourth cup fell out of grasp</t>
  </si>
  <si>
    <t>Fifth cup fell while aligning the tower</t>
  </si>
  <si>
    <t>Total time taken to stack a block (s)</t>
  </si>
  <si>
    <t>Total stacking trial time (s)</t>
  </si>
  <si>
    <t>Without coaching</t>
  </si>
  <si>
    <t>minimal coaching</t>
  </si>
  <si>
    <t>Day</t>
  </si>
  <si>
    <t>Discussion between experimenter and main participant; poor imu alignment --&gt; manual restart positioning</t>
  </si>
  <si>
    <t>Cup was placed farther than regular distance</t>
  </si>
  <si>
    <t>Class bell rang after fourth cup; Experimenter adjusted cap after fourth block grasp</t>
  </si>
  <si>
    <t>with coaching; 3rd block fell out of the grasper</t>
  </si>
  <si>
    <t>outlier</t>
  </si>
  <si>
    <t>corrupt</t>
  </si>
  <si>
    <t>Main particpant - Drinking</t>
  </si>
  <si>
    <t>Trial #</t>
  </si>
  <si>
    <t>Dimensionless Jerk</t>
  </si>
  <si>
    <t>Main particpant - Stacking</t>
  </si>
  <si>
    <t>Control particpant - Drinking</t>
  </si>
  <si>
    <t>Control particpant - Stac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3" borderId="0" xfId="0" applyFill="1"/>
    <xf numFmtId="0" fontId="0" fillId="0" borderId="0" xfId="0" applyFill="1" applyAlignment="1">
      <alignment horizontal="center" vertical="center"/>
    </xf>
    <xf numFmtId="0" fontId="0" fillId="33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33" borderId="0" xfId="0" applyFill="1" applyAlignment="1">
      <alignment horizontal="left"/>
    </xf>
    <xf numFmtId="0" fontId="0" fillId="33" borderId="0" xfId="0" applyFill="1" applyAlignment="1">
      <alignment horizontal="left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3" borderId="0" xfId="0" applyFill="1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7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I27"/>
  <sheetViews>
    <sheetView tabSelected="1" workbookViewId="0"/>
  </sheetViews>
  <sheetFormatPr defaultRowHeight="15" x14ac:dyDescent="0.25"/>
  <cols>
    <col min="1" max="1" width="4.28515625" bestFit="1" customWidth="1"/>
    <col min="2" max="2" width="14" bestFit="1" customWidth="1"/>
    <col min="3" max="3" width="26.42578125" bestFit="1" customWidth="1"/>
    <col min="4" max="4" width="21.85546875" bestFit="1" customWidth="1"/>
    <col min="5" max="5" width="25.42578125" customWidth="1"/>
    <col min="6" max="6" width="22.85546875" bestFit="1" customWidth="1"/>
    <col min="7" max="7" width="38.5703125" bestFit="1" customWidth="1"/>
    <col min="8" max="8" width="16.85546875" style="6" bestFit="1" customWidth="1"/>
    <col min="9" max="9" width="98" bestFit="1" customWidth="1"/>
    <col min="10" max="10" width="24" bestFit="1" customWidth="1"/>
    <col min="11" max="11" width="24.28515625" bestFit="1" customWidth="1"/>
    <col min="12" max="12" width="23" bestFit="1" customWidth="1"/>
    <col min="13" max="13" width="19.85546875" bestFit="1" customWidth="1"/>
  </cols>
  <sheetData>
    <row r="1" spans="1:9" x14ac:dyDescent="0.25">
      <c r="A1" s="12" t="s">
        <v>39</v>
      </c>
      <c r="B1" s="2" t="s">
        <v>3</v>
      </c>
      <c r="C1" s="2" t="s">
        <v>13</v>
      </c>
      <c r="D1" s="2" t="s">
        <v>14</v>
      </c>
      <c r="E1" s="2" t="s">
        <v>15</v>
      </c>
      <c r="F1" s="2" t="s">
        <v>0</v>
      </c>
      <c r="G1" s="2" t="s">
        <v>1</v>
      </c>
      <c r="H1" s="2" t="s">
        <v>2</v>
      </c>
      <c r="I1" s="6" t="s">
        <v>7</v>
      </c>
    </row>
    <row r="2" spans="1:9" x14ac:dyDescent="0.25">
      <c r="A2" s="14">
        <v>1</v>
      </c>
      <c r="B2" s="1">
        <v>1</v>
      </c>
      <c r="C2" s="1">
        <v>4624</v>
      </c>
      <c r="D2" s="1">
        <v>44472</v>
      </c>
      <c r="E2" s="1">
        <v>57579</v>
      </c>
      <c r="F2" s="1">
        <f>(D2-C2)/1000</f>
        <v>39.847999999999999</v>
      </c>
      <c r="G2" s="1">
        <f>(E2-D2)/1000</f>
        <v>13.106999999999999</v>
      </c>
      <c r="H2" s="1">
        <f t="shared" ref="H2:H20" si="0">(E2-C2)/1000</f>
        <v>52.954999999999998</v>
      </c>
      <c r="I2" s="6"/>
    </row>
    <row r="3" spans="1:9" x14ac:dyDescent="0.25">
      <c r="A3" s="14">
        <v>1</v>
      </c>
      <c r="B3" s="1">
        <v>2</v>
      </c>
      <c r="C3" s="1">
        <v>14433</v>
      </c>
      <c r="D3" s="1">
        <v>47855</v>
      </c>
      <c r="E3" s="1">
        <v>71791</v>
      </c>
      <c r="F3" s="1">
        <f t="shared" ref="F3:F20" si="1">(D3-C3)/1000</f>
        <v>33.421999999999997</v>
      </c>
      <c r="G3" s="1">
        <f t="shared" ref="G3:G20" si="2">(E3-D3)/1000</f>
        <v>23.936</v>
      </c>
      <c r="H3" s="1">
        <f t="shared" si="0"/>
        <v>57.357999999999997</v>
      </c>
      <c r="I3" s="6" t="s">
        <v>9</v>
      </c>
    </row>
    <row r="4" spans="1:9" x14ac:dyDescent="0.25">
      <c r="A4" s="14">
        <v>3</v>
      </c>
      <c r="B4" s="1">
        <v>3</v>
      </c>
      <c r="C4" s="1">
        <v>31416</v>
      </c>
      <c r="D4" s="1">
        <v>79832</v>
      </c>
      <c r="E4" s="1">
        <v>101235</v>
      </c>
      <c r="F4" s="1">
        <f t="shared" si="1"/>
        <v>48.415999999999997</v>
      </c>
      <c r="G4" s="1">
        <f t="shared" si="2"/>
        <v>21.402999999999999</v>
      </c>
      <c r="H4" s="1">
        <f t="shared" si="0"/>
        <v>69.819000000000003</v>
      </c>
      <c r="I4" s="6"/>
    </row>
    <row r="5" spans="1:9" x14ac:dyDescent="0.25">
      <c r="A5" s="14">
        <v>3</v>
      </c>
      <c r="B5" s="1">
        <v>4</v>
      </c>
      <c r="C5" s="1">
        <v>8619</v>
      </c>
      <c r="D5" s="1">
        <v>32487</v>
      </c>
      <c r="E5" s="1">
        <v>71859</v>
      </c>
      <c r="F5" s="1">
        <f t="shared" si="1"/>
        <v>23.867999999999999</v>
      </c>
      <c r="G5" s="1">
        <f t="shared" si="2"/>
        <v>39.372</v>
      </c>
      <c r="H5" s="1">
        <f t="shared" si="0"/>
        <v>63.24</v>
      </c>
      <c r="I5" s="6"/>
    </row>
    <row r="6" spans="1:9" x14ac:dyDescent="0.25">
      <c r="A6" s="14">
        <v>3</v>
      </c>
      <c r="B6" s="1">
        <v>5</v>
      </c>
      <c r="C6" s="1">
        <v>13498</v>
      </c>
      <c r="D6" s="1">
        <v>37043</v>
      </c>
      <c r="E6" s="1">
        <v>68799</v>
      </c>
      <c r="F6" s="1">
        <f t="shared" si="1"/>
        <v>23.545000000000002</v>
      </c>
      <c r="G6" s="1">
        <f t="shared" si="2"/>
        <v>31.756</v>
      </c>
      <c r="H6" s="1">
        <f t="shared" si="0"/>
        <v>55.301000000000002</v>
      </c>
      <c r="I6" s="6"/>
    </row>
    <row r="7" spans="1:9" x14ac:dyDescent="0.25">
      <c r="A7" s="14">
        <v>3</v>
      </c>
      <c r="B7" s="1">
        <v>6</v>
      </c>
      <c r="C7" s="1">
        <v>39117</v>
      </c>
      <c r="D7" s="1">
        <v>59721</v>
      </c>
      <c r="E7" s="1">
        <v>96237</v>
      </c>
      <c r="F7" s="1">
        <f t="shared" si="1"/>
        <v>20.603999999999999</v>
      </c>
      <c r="G7" s="1">
        <f t="shared" si="2"/>
        <v>36.515999999999998</v>
      </c>
      <c r="H7" s="1">
        <f t="shared" si="0"/>
        <v>57.12</v>
      </c>
      <c r="I7" s="6"/>
    </row>
    <row r="8" spans="1:9" x14ac:dyDescent="0.25">
      <c r="A8" s="14">
        <v>3</v>
      </c>
      <c r="B8" s="1">
        <v>7</v>
      </c>
      <c r="C8" s="1">
        <v>8976</v>
      </c>
      <c r="D8" s="1">
        <v>30617</v>
      </c>
      <c r="E8" s="1">
        <v>65603</v>
      </c>
      <c r="F8" s="1">
        <f t="shared" si="1"/>
        <v>21.640999999999998</v>
      </c>
      <c r="G8" s="1">
        <f t="shared" si="2"/>
        <v>34.985999999999997</v>
      </c>
      <c r="H8" s="1">
        <f t="shared" si="0"/>
        <v>56.627000000000002</v>
      </c>
      <c r="I8" s="6"/>
    </row>
    <row r="9" spans="1:9" x14ac:dyDescent="0.25">
      <c r="A9" s="14">
        <v>3</v>
      </c>
      <c r="B9" s="1">
        <v>8</v>
      </c>
      <c r="C9" s="1">
        <v>11424</v>
      </c>
      <c r="D9" s="1">
        <v>36210</v>
      </c>
      <c r="E9" s="1">
        <v>60214</v>
      </c>
      <c r="F9" s="1">
        <f t="shared" si="1"/>
        <v>24.786000000000001</v>
      </c>
      <c r="G9" s="1">
        <f t="shared" si="2"/>
        <v>24.004000000000001</v>
      </c>
      <c r="H9" s="1">
        <f t="shared" si="0"/>
        <v>48.79</v>
      </c>
      <c r="I9" s="6"/>
    </row>
    <row r="10" spans="1:9" x14ac:dyDescent="0.25">
      <c r="A10" s="14">
        <v>3</v>
      </c>
      <c r="B10" s="1">
        <v>9</v>
      </c>
      <c r="C10" s="1">
        <v>9724</v>
      </c>
      <c r="D10" s="1">
        <v>29444</v>
      </c>
      <c r="E10" s="1">
        <v>54468</v>
      </c>
      <c r="F10" s="1">
        <f t="shared" si="1"/>
        <v>19.72</v>
      </c>
      <c r="G10" s="1">
        <f t="shared" si="2"/>
        <v>25.024000000000001</v>
      </c>
      <c r="H10" s="1">
        <f t="shared" si="0"/>
        <v>44.744</v>
      </c>
      <c r="I10" s="6"/>
    </row>
    <row r="11" spans="1:9" x14ac:dyDescent="0.25">
      <c r="A11" s="14">
        <v>45</v>
      </c>
      <c r="B11" s="1">
        <v>10</v>
      </c>
      <c r="C11" s="1">
        <v>9061</v>
      </c>
      <c r="D11" s="1">
        <v>54927</v>
      </c>
      <c r="E11" s="1">
        <v>108188</v>
      </c>
      <c r="F11" s="1">
        <f t="shared" si="1"/>
        <v>45.866</v>
      </c>
      <c r="G11" s="1">
        <f t="shared" si="2"/>
        <v>53.261000000000003</v>
      </c>
      <c r="H11" s="1">
        <f t="shared" si="0"/>
        <v>99.126999999999995</v>
      </c>
      <c r="I11" s="6" t="s">
        <v>8</v>
      </c>
    </row>
    <row r="12" spans="1:9" x14ac:dyDescent="0.25">
      <c r="A12" s="14">
        <v>45</v>
      </c>
      <c r="B12" s="1">
        <v>11</v>
      </c>
      <c r="C12" s="1">
        <v>13022</v>
      </c>
      <c r="D12" s="1">
        <v>32113</v>
      </c>
      <c r="E12" s="1">
        <v>102680</v>
      </c>
      <c r="F12" s="1">
        <f t="shared" si="1"/>
        <v>19.091000000000001</v>
      </c>
      <c r="G12" s="1">
        <f t="shared" si="2"/>
        <v>70.566999999999993</v>
      </c>
      <c r="H12" s="1">
        <f t="shared" si="0"/>
        <v>89.658000000000001</v>
      </c>
      <c r="I12" s="6" t="s">
        <v>40</v>
      </c>
    </row>
    <row r="13" spans="1:9" x14ac:dyDescent="0.25">
      <c r="A13" s="14">
        <v>45</v>
      </c>
      <c r="B13" s="1">
        <v>12</v>
      </c>
      <c r="C13" s="1">
        <v>11237</v>
      </c>
      <c r="D13" s="1">
        <v>36261</v>
      </c>
      <c r="E13" s="1">
        <v>72046</v>
      </c>
      <c r="F13" s="1">
        <f t="shared" si="1"/>
        <v>25.024000000000001</v>
      </c>
      <c r="G13" s="1">
        <f t="shared" si="2"/>
        <v>35.784999999999997</v>
      </c>
      <c r="H13" s="1">
        <f t="shared" si="0"/>
        <v>60.808999999999997</v>
      </c>
      <c r="I13" s="6"/>
    </row>
    <row r="14" spans="1:9" x14ac:dyDescent="0.25">
      <c r="A14" s="14">
        <v>45</v>
      </c>
      <c r="B14" s="1">
        <v>13</v>
      </c>
      <c r="C14" s="1">
        <v>7786</v>
      </c>
      <c r="D14" s="1">
        <v>30328</v>
      </c>
      <c r="E14" s="1">
        <v>37570</v>
      </c>
      <c r="F14" s="1">
        <f t="shared" si="1"/>
        <v>22.542000000000002</v>
      </c>
      <c r="G14" s="1">
        <f t="shared" si="2"/>
        <v>7.242</v>
      </c>
      <c r="H14" s="1">
        <f t="shared" si="0"/>
        <v>29.783999999999999</v>
      </c>
      <c r="I14" s="6"/>
    </row>
    <row r="15" spans="1:9" x14ac:dyDescent="0.25">
      <c r="A15" s="14">
        <v>45</v>
      </c>
      <c r="B15" s="1">
        <v>14</v>
      </c>
      <c r="C15" s="1">
        <v>7871</v>
      </c>
      <c r="D15" s="1">
        <v>29478</v>
      </c>
      <c r="E15" s="1">
        <v>47838</v>
      </c>
      <c r="F15" s="1">
        <f t="shared" si="1"/>
        <v>21.606999999999999</v>
      </c>
      <c r="G15" s="1">
        <f t="shared" si="2"/>
        <v>18.36</v>
      </c>
      <c r="H15" s="1">
        <f t="shared" si="0"/>
        <v>39.966999999999999</v>
      </c>
      <c r="I15" s="6"/>
    </row>
    <row r="16" spans="1:9" x14ac:dyDescent="0.25">
      <c r="A16" s="14">
        <v>50</v>
      </c>
      <c r="B16" s="1">
        <v>15</v>
      </c>
      <c r="C16" s="1">
        <v>14365</v>
      </c>
      <c r="D16" s="1">
        <v>44625</v>
      </c>
      <c r="E16" s="1">
        <v>61030</v>
      </c>
      <c r="F16" s="1">
        <f t="shared" si="1"/>
        <v>30.26</v>
      </c>
      <c r="G16" s="1">
        <f t="shared" si="2"/>
        <v>16.405000000000001</v>
      </c>
      <c r="H16" s="1">
        <f t="shared" si="0"/>
        <v>46.664999999999999</v>
      </c>
      <c r="I16" s="6"/>
    </row>
    <row r="17" spans="1:9" x14ac:dyDescent="0.25">
      <c r="A17" s="14">
        <v>50</v>
      </c>
      <c r="B17" s="1">
        <v>16</v>
      </c>
      <c r="C17" s="1">
        <v>10846</v>
      </c>
      <c r="D17" s="1">
        <v>32759</v>
      </c>
      <c r="E17" s="1">
        <v>55947</v>
      </c>
      <c r="F17" s="1">
        <f t="shared" si="1"/>
        <v>21.913</v>
      </c>
      <c r="G17" s="1">
        <f t="shared" si="2"/>
        <v>23.187999999999999</v>
      </c>
      <c r="H17" s="1">
        <f t="shared" si="0"/>
        <v>45.100999999999999</v>
      </c>
      <c r="I17" s="6"/>
    </row>
    <row r="18" spans="1:9" x14ac:dyDescent="0.25">
      <c r="A18" s="14">
        <v>50</v>
      </c>
      <c r="B18" s="1">
        <v>17</v>
      </c>
      <c r="C18" s="1">
        <v>7684</v>
      </c>
      <c r="D18" s="1">
        <v>26452</v>
      </c>
      <c r="E18" s="1">
        <v>50881</v>
      </c>
      <c r="F18" s="1">
        <f t="shared" si="1"/>
        <v>18.768000000000001</v>
      </c>
      <c r="G18" s="1">
        <f t="shared" si="2"/>
        <v>24.428999999999998</v>
      </c>
      <c r="H18" s="1">
        <f t="shared" si="0"/>
        <v>43.197000000000003</v>
      </c>
      <c r="I18" s="6"/>
    </row>
    <row r="19" spans="1:9" x14ac:dyDescent="0.25">
      <c r="A19" s="14">
        <v>50</v>
      </c>
      <c r="B19" s="1">
        <v>18</v>
      </c>
      <c r="C19" s="1">
        <v>6664</v>
      </c>
      <c r="D19" s="1">
        <v>24310</v>
      </c>
      <c r="E19" s="1">
        <v>49113</v>
      </c>
      <c r="F19" s="1">
        <f t="shared" si="1"/>
        <v>17.646000000000001</v>
      </c>
      <c r="G19" s="1">
        <f t="shared" si="2"/>
        <v>24.803000000000001</v>
      </c>
      <c r="H19" s="1">
        <f t="shared" si="0"/>
        <v>42.448999999999998</v>
      </c>
      <c r="I19" s="6"/>
    </row>
    <row r="20" spans="1:9" x14ac:dyDescent="0.25">
      <c r="A20" s="14">
        <v>57</v>
      </c>
      <c r="B20" s="1">
        <v>19</v>
      </c>
      <c r="C20" s="1">
        <v>7310</v>
      </c>
      <c r="D20" s="1">
        <v>31365</v>
      </c>
      <c r="E20" s="1">
        <v>52938</v>
      </c>
      <c r="F20" s="1">
        <f t="shared" si="1"/>
        <v>24.055</v>
      </c>
      <c r="G20" s="1">
        <f t="shared" si="2"/>
        <v>21.573</v>
      </c>
      <c r="H20" s="1">
        <f t="shared" si="0"/>
        <v>45.628</v>
      </c>
      <c r="I20" s="6"/>
    </row>
    <row r="24" spans="1:9" x14ac:dyDescent="0.25">
      <c r="E24" s="3" t="s">
        <v>10</v>
      </c>
      <c r="F24" s="3"/>
      <c r="G24" s="3"/>
    </row>
    <row r="25" spans="1:9" x14ac:dyDescent="0.25">
      <c r="E25" s="3" t="s">
        <v>4</v>
      </c>
      <c r="F25" s="3" t="s">
        <v>16</v>
      </c>
      <c r="G25" s="3"/>
    </row>
    <row r="26" spans="1:9" x14ac:dyDescent="0.25">
      <c r="E26" s="3" t="s">
        <v>5</v>
      </c>
      <c r="F26" s="3" t="s">
        <v>11</v>
      </c>
      <c r="G26" s="3"/>
    </row>
    <row r="27" spans="1:9" x14ac:dyDescent="0.25">
      <c r="E27" s="3" t="s">
        <v>6</v>
      </c>
      <c r="F27" s="3" t="s">
        <v>12</v>
      </c>
      <c r="G2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L61"/>
  <sheetViews>
    <sheetView zoomScaleNormal="100" workbookViewId="0"/>
  </sheetViews>
  <sheetFormatPr defaultRowHeight="15" x14ac:dyDescent="0.25"/>
  <cols>
    <col min="1" max="1" width="4.28515625" style="10" bestFit="1" customWidth="1"/>
    <col min="2" max="2" width="13.85546875" bestFit="1" customWidth="1"/>
    <col min="3" max="3" width="26.28515625" bestFit="1" customWidth="1"/>
    <col min="4" max="4" width="25.7109375" bestFit="1" customWidth="1"/>
    <col min="5" max="5" width="39.28515625" bestFit="1" customWidth="1"/>
    <col min="6" max="6" width="27.28515625" customWidth="1"/>
    <col min="7" max="7" width="7.140625" style="12" bestFit="1" customWidth="1"/>
    <col min="8" max="8" width="28.140625" bestFit="1" customWidth="1"/>
    <col min="9" max="9" width="42.28515625" bestFit="1" customWidth="1"/>
    <col min="10" max="10" width="32.5703125" bestFit="1" customWidth="1"/>
    <col min="11" max="11" width="24.7109375" bestFit="1" customWidth="1"/>
    <col min="12" max="12" width="75.85546875" bestFit="1" customWidth="1"/>
  </cols>
  <sheetData>
    <row r="1" spans="1:12" x14ac:dyDescent="0.25">
      <c r="A1" s="11" t="s">
        <v>39</v>
      </c>
      <c r="B1" s="11" t="s">
        <v>18</v>
      </c>
      <c r="C1" s="11" t="s">
        <v>24</v>
      </c>
      <c r="D1" s="11" t="s">
        <v>25</v>
      </c>
      <c r="E1" s="11" t="s">
        <v>26</v>
      </c>
      <c r="F1" s="11" t="s">
        <v>27</v>
      </c>
      <c r="G1" s="11" t="s">
        <v>21</v>
      </c>
      <c r="H1" s="11" t="s">
        <v>22</v>
      </c>
      <c r="I1" s="11" t="s">
        <v>23</v>
      </c>
      <c r="J1" s="11" t="s">
        <v>35</v>
      </c>
      <c r="K1" s="11" t="s">
        <v>36</v>
      </c>
      <c r="L1" t="s">
        <v>7</v>
      </c>
    </row>
    <row r="2" spans="1:12" x14ac:dyDescent="0.25">
      <c r="A2" s="14">
        <v>8</v>
      </c>
      <c r="B2" s="11">
        <v>1</v>
      </c>
      <c r="C2" s="11">
        <v>10710</v>
      </c>
      <c r="D2" s="11">
        <v>1030506</v>
      </c>
      <c r="E2" s="11">
        <v>10710</v>
      </c>
      <c r="F2" s="11">
        <v>206924</v>
      </c>
      <c r="G2" s="11">
        <v>1</v>
      </c>
      <c r="H2" s="11">
        <f>(F2-E2)/1000</f>
        <v>196.214</v>
      </c>
      <c r="I2" s="11">
        <f>(E3-F2)/1000</f>
        <v>22.882000000000001</v>
      </c>
      <c r="J2" s="11">
        <f>H2+I2</f>
        <v>219.096</v>
      </c>
      <c r="K2" s="11">
        <f>(D2-C2)/1000</f>
        <v>1019.796</v>
      </c>
    </row>
    <row r="3" spans="1:12" x14ac:dyDescent="0.25">
      <c r="A3" s="11"/>
      <c r="B3" s="11"/>
      <c r="C3" s="11"/>
      <c r="D3" s="11"/>
      <c r="E3" s="11">
        <v>229806</v>
      </c>
      <c r="F3" s="11">
        <v>310318</v>
      </c>
      <c r="G3" s="11">
        <v>2</v>
      </c>
      <c r="H3" s="11">
        <f t="shared" ref="H3:H53" si="0">(F3-E3)/1000</f>
        <v>80.512</v>
      </c>
      <c r="I3" s="11">
        <f>(E4-F3)/1000</f>
        <v>87.481999999999999</v>
      </c>
      <c r="J3" s="11">
        <f t="shared" ref="J3:J53" si="1">H3+I3</f>
        <v>167.994</v>
      </c>
      <c r="K3" s="11"/>
    </row>
    <row r="4" spans="1:12" x14ac:dyDescent="0.25">
      <c r="A4" s="11"/>
      <c r="B4" s="11"/>
      <c r="C4" s="11"/>
      <c r="D4" s="11"/>
      <c r="E4" s="11">
        <v>397800</v>
      </c>
      <c r="F4" s="11">
        <v>524348</v>
      </c>
      <c r="G4" s="11">
        <v>3</v>
      </c>
      <c r="H4" s="11">
        <f t="shared" si="0"/>
        <v>126.548</v>
      </c>
      <c r="I4" s="11">
        <f>(E5-F4)/1000</f>
        <v>48.008000000000003</v>
      </c>
      <c r="J4" s="11">
        <f t="shared" si="1"/>
        <v>174.55600000000001</v>
      </c>
      <c r="K4" s="11"/>
    </row>
    <row r="5" spans="1:12" x14ac:dyDescent="0.25">
      <c r="A5" s="11"/>
      <c r="B5" s="11"/>
      <c r="C5" s="11"/>
      <c r="D5" s="11"/>
      <c r="E5" s="11">
        <v>572356</v>
      </c>
      <c r="F5" s="11">
        <v>664904</v>
      </c>
      <c r="G5" s="11">
        <v>4</v>
      </c>
      <c r="H5" s="11">
        <f t="shared" si="0"/>
        <v>92.548000000000002</v>
      </c>
      <c r="I5" s="11">
        <f>(E6-F5)/1000</f>
        <v>86.597999999999999</v>
      </c>
      <c r="J5" s="11">
        <f t="shared" si="1"/>
        <v>179.14600000000002</v>
      </c>
      <c r="K5" s="11"/>
    </row>
    <row r="6" spans="1:12" s="10" customFormat="1" x14ac:dyDescent="0.25">
      <c r="A6" s="11"/>
      <c r="B6" s="11"/>
      <c r="C6" s="11"/>
      <c r="D6" s="11"/>
      <c r="E6" s="11">
        <v>751502</v>
      </c>
      <c r="F6" s="11">
        <v>963526</v>
      </c>
      <c r="G6" s="11">
        <v>5</v>
      </c>
      <c r="H6" s="11">
        <f t="shared" si="0"/>
        <v>212.024</v>
      </c>
      <c r="I6" s="11">
        <f>(D2-F6)/1000</f>
        <v>66.98</v>
      </c>
      <c r="J6" s="11">
        <f t="shared" si="1"/>
        <v>279.00400000000002</v>
      </c>
      <c r="K6" s="11"/>
    </row>
    <row r="7" spans="1:12" x14ac:dyDescent="0.25">
      <c r="A7" s="14">
        <v>11</v>
      </c>
      <c r="B7" s="11">
        <v>2</v>
      </c>
      <c r="C7" s="11">
        <v>7106</v>
      </c>
      <c r="D7" s="11">
        <v>746674</v>
      </c>
      <c r="E7" s="11">
        <v>7106</v>
      </c>
      <c r="F7" s="11">
        <v>31042</v>
      </c>
      <c r="G7" s="11">
        <v>1</v>
      </c>
      <c r="H7" s="11">
        <f t="shared" si="0"/>
        <v>23.936</v>
      </c>
      <c r="I7" s="11">
        <f>(E8-F7)/1000</f>
        <v>30.667999999999999</v>
      </c>
      <c r="J7" s="11">
        <f t="shared" si="1"/>
        <v>54.603999999999999</v>
      </c>
      <c r="K7" s="11">
        <f>(D7-C7)/1000</f>
        <v>739.56799999999998</v>
      </c>
    </row>
    <row r="8" spans="1:12" x14ac:dyDescent="0.25">
      <c r="A8" s="11"/>
      <c r="B8" s="11"/>
      <c r="C8" s="11"/>
      <c r="D8" s="11"/>
      <c r="E8" s="11">
        <v>61710</v>
      </c>
      <c r="F8" s="11">
        <v>127364</v>
      </c>
      <c r="G8" s="11">
        <v>2</v>
      </c>
      <c r="H8" s="11">
        <f t="shared" si="0"/>
        <v>65.653999999999996</v>
      </c>
      <c r="I8" s="11">
        <f>(E9-F8)/1000</f>
        <v>49.81</v>
      </c>
      <c r="J8" s="11">
        <f t="shared" si="1"/>
        <v>115.464</v>
      </c>
      <c r="K8" s="11"/>
    </row>
    <row r="9" spans="1:12" x14ac:dyDescent="0.25">
      <c r="A9" s="11"/>
      <c r="B9" s="11"/>
      <c r="C9" s="11"/>
      <c r="D9" s="11"/>
      <c r="E9" s="11">
        <v>177174</v>
      </c>
      <c r="F9" s="11">
        <v>243066</v>
      </c>
      <c r="G9" s="11">
        <v>3</v>
      </c>
      <c r="H9" s="11">
        <f t="shared" si="0"/>
        <v>65.891999999999996</v>
      </c>
      <c r="I9" s="11">
        <f>(E10-F9)/1000</f>
        <v>107.202</v>
      </c>
      <c r="J9" s="11">
        <f t="shared" si="1"/>
        <v>173.09399999999999</v>
      </c>
      <c r="K9" s="11"/>
    </row>
    <row r="10" spans="1:12" x14ac:dyDescent="0.25">
      <c r="A10" s="11"/>
      <c r="B10" s="11"/>
      <c r="C10" s="11"/>
      <c r="D10" s="11"/>
      <c r="E10" s="11">
        <v>350268</v>
      </c>
      <c r="F10" s="11">
        <v>396780</v>
      </c>
      <c r="G10" s="11">
        <v>4</v>
      </c>
      <c r="H10" s="11">
        <f t="shared" si="0"/>
        <v>46.512</v>
      </c>
      <c r="I10" s="4">
        <f>(E11-F10)/1000</f>
        <v>116.62</v>
      </c>
      <c r="J10" s="11">
        <f t="shared" si="1"/>
        <v>163.13200000000001</v>
      </c>
      <c r="K10" s="11"/>
    </row>
    <row r="11" spans="1:12" s="10" customFormat="1" x14ac:dyDescent="0.25">
      <c r="A11" s="11"/>
      <c r="B11" s="11"/>
      <c r="C11" s="11"/>
      <c r="D11" s="11"/>
      <c r="E11" s="11">
        <v>513400</v>
      </c>
      <c r="F11" s="11">
        <v>595986</v>
      </c>
      <c r="G11" s="11">
        <v>5</v>
      </c>
      <c r="H11" s="11">
        <f t="shared" si="0"/>
        <v>82.585999999999999</v>
      </c>
      <c r="I11" s="11">
        <f>(D7-F11)/1000</f>
        <v>150.68799999999999</v>
      </c>
      <c r="J11" s="11">
        <f t="shared" si="1"/>
        <v>233.274</v>
      </c>
      <c r="K11" s="11"/>
    </row>
    <row r="12" spans="1:12" x14ac:dyDescent="0.25">
      <c r="A12" s="14">
        <v>11</v>
      </c>
      <c r="B12" s="11">
        <v>3</v>
      </c>
      <c r="C12" s="11">
        <v>14059</v>
      </c>
      <c r="D12" s="11">
        <v>472192</v>
      </c>
      <c r="E12" s="11">
        <v>14059</v>
      </c>
      <c r="F12" s="11">
        <v>34969</v>
      </c>
      <c r="G12" s="11">
        <v>1</v>
      </c>
      <c r="H12" s="11">
        <f t="shared" si="0"/>
        <v>20.91</v>
      </c>
      <c r="I12" s="11">
        <f>(E13-F12)/1000</f>
        <v>25.942</v>
      </c>
      <c r="J12" s="11">
        <f t="shared" si="1"/>
        <v>46.852000000000004</v>
      </c>
      <c r="K12" s="11">
        <f>(D12-C12)/1000</f>
        <v>458.13299999999998</v>
      </c>
      <c r="L12" t="s">
        <v>33</v>
      </c>
    </row>
    <row r="13" spans="1:12" x14ac:dyDescent="0.25">
      <c r="A13" s="11"/>
      <c r="B13" s="11"/>
      <c r="C13" s="11"/>
      <c r="D13" s="11"/>
      <c r="E13" s="11">
        <v>60911</v>
      </c>
      <c r="F13" s="11">
        <v>131087</v>
      </c>
      <c r="G13" s="11">
        <v>2</v>
      </c>
      <c r="H13" s="11">
        <f t="shared" si="0"/>
        <v>70.176000000000002</v>
      </c>
      <c r="I13" s="11">
        <f>(E14-F13)/1000</f>
        <v>46.988</v>
      </c>
      <c r="J13" s="11">
        <f t="shared" si="1"/>
        <v>117.164</v>
      </c>
      <c r="K13" s="11"/>
    </row>
    <row r="14" spans="1:12" x14ac:dyDescent="0.25">
      <c r="A14" s="11"/>
      <c r="B14" s="11"/>
      <c r="C14" s="11"/>
      <c r="D14" s="11"/>
      <c r="E14" s="11">
        <v>178075</v>
      </c>
      <c r="F14" s="11">
        <v>233818</v>
      </c>
      <c r="G14" s="11">
        <v>3</v>
      </c>
      <c r="H14" s="11">
        <f t="shared" si="0"/>
        <v>55.743000000000002</v>
      </c>
      <c r="I14" s="4">
        <f>(E15-F14)/1000</f>
        <v>63.444000000000003</v>
      </c>
      <c r="J14" s="11">
        <f t="shared" si="1"/>
        <v>119.18700000000001</v>
      </c>
      <c r="K14" s="11"/>
    </row>
    <row r="15" spans="1:12" s="10" customFormat="1" x14ac:dyDescent="0.25">
      <c r="A15" s="11"/>
      <c r="B15" s="11"/>
      <c r="C15" s="11"/>
      <c r="D15" s="11"/>
      <c r="E15" s="11">
        <v>297262</v>
      </c>
      <c r="F15" s="11">
        <v>334713</v>
      </c>
      <c r="G15" s="11">
        <v>4</v>
      </c>
      <c r="H15" s="11">
        <f t="shared" si="0"/>
        <v>37.451000000000001</v>
      </c>
      <c r="I15" s="11">
        <f>(D12-F15)/1000</f>
        <v>137.47900000000001</v>
      </c>
      <c r="J15" s="11">
        <f t="shared" si="1"/>
        <v>174.93</v>
      </c>
      <c r="K15" s="11"/>
    </row>
    <row r="16" spans="1:12" x14ac:dyDescent="0.25">
      <c r="A16" s="14">
        <v>11</v>
      </c>
      <c r="B16" s="11">
        <v>4</v>
      </c>
      <c r="C16" s="11">
        <v>6511</v>
      </c>
      <c r="D16" s="11">
        <v>519571</v>
      </c>
      <c r="E16" s="11">
        <v>6511</v>
      </c>
      <c r="F16" s="11">
        <v>30566</v>
      </c>
      <c r="G16" s="11">
        <v>1</v>
      </c>
      <c r="H16" s="11">
        <f t="shared" si="0"/>
        <v>24.055</v>
      </c>
      <c r="I16" s="11">
        <f>(E17-F16)/1000</f>
        <v>31.042000000000002</v>
      </c>
      <c r="J16" s="11">
        <f t="shared" si="1"/>
        <v>55.097000000000001</v>
      </c>
      <c r="K16" s="11">
        <f>(D16-C16)/1000</f>
        <v>513.05999999999995</v>
      </c>
    </row>
    <row r="17" spans="1:12" x14ac:dyDescent="0.25">
      <c r="A17" s="11"/>
      <c r="B17" s="11"/>
      <c r="C17" s="11"/>
      <c r="D17" s="11"/>
      <c r="E17" s="11">
        <v>61608</v>
      </c>
      <c r="F17" s="11">
        <v>111265</v>
      </c>
      <c r="G17" s="11">
        <v>2</v>
      </c>
      <c r="H17" s="11">
        <f t="shared" si="0"/>
        <v>49.656999999999996</v>
      </c>
      <c r="I17" s="11">
        <f>(E18-F17)/1000</f>
        <v>77.385999999999996</v>
      </c>
      <c r="J17" s="11">
        <f t="shared" si="1"/>
        <v>127.04299999999999</v>
      </c>
      <c r="K17" s="11"/>
    </row>
    <row r="18" spans="1:12" x14ac:dyDescent="0.25">
      <c r="A18" s="11"/>
      <c r="B18" s="11"/>
      <c r="C18" s="11"/>
      <c r="D18" s="11"/>
      <c r="E18" s="11">
        <v>188651</v>
      </c>
      <c r="F18" s="11">
        <v>233427</v>
      </c>
      <c r="G18" s="11">
        <v>3</v>
      </c>
      <c r="H18" s="11">
        <f t="shared" si="0"/>
        <v>44.776000000000003</v>
      </c>
      <c r="I18" s="11">
        <f>(E19-F18)/1000</f>
        <v>68.646000000000001</v>
      </c>
      <c r="J18" s="11">
        <f t="shared" si="1"/>
        <v>113.422</v>
      </c>
      <c r="K18" s="11"/>
    </row>
    <row r="19" spans="1:12" x14ac:dyDescent="0.25">
      <c r="A19" s="11"/>
      <c r="B19" s="11"/>
      <c r="C19" s="11"/>
      <c r="D19" s="11"/>
      <c r="E19" s="11">
        <v>302073</v>
      </c>
      <c r="F19" s="11">
        <v>329749</v>
      </c>
      <c r="G19" s="11">
        <v>4</v>
      </c>
      <c r="H19" s="11">
        <f t="shared" si="0"/>
        <v>27.675999999999998</v>
      </c>
      <c r="I19" s="4">
        <f>(E20-F19)/1000</f>
        <v>35.274999999999999</v>
      </c>
      <c r="J19" s="11">
        <f t="shared" si="1"/>
        <v>62.950999999999993</v>
      </c>
      <c r="K19" s="11"/>
    </row>
    <row r="20" spans="1:12" s="10" customFormat="1" x14ac:dyDescent="0.25">
      <c r="A20" s="11"/>
      <c r="B20" s="11"/>
      <c r="C20" s="11"/>
      <c r="D20" s="11"/>
      <c r="E20" s="11">
        <v>365024</v>
      </c>
      <c r="F20" s="11">
        <v>439084</v>
      </c>
      <c r="G20" s="11">
        <v>5</v>
      </c>
      <c r="H20" s="11">
        <f t="shared" si="0"/>
        <v>74.06</v>
      </c>
      <c r="I20" s="11">
        <f>(D16-F20)/1000</f>
        <v>80.486999999999995</v>
      </c>
      <c r="J20" s="11">
        <f t="shared" si="1"/>
        <v>154.547</v>
      </c>
      <c r="K20" s="11"/>
    </row>
    <row r="21" spans="1:12" x14ac:dyDescent="0.25">
      <c r="A21" s="14">
        <v>45</v>
      </c>
      <c r="B21" s="11">
        <v>5</v>
      </c>
      <c r="C21" s="11">
        <v>7344</v>
      </c>
      <c r="D21" s="11">
        <v>623118</v>
      </c>
      <c r="E21" s="11">
        <v>7344</v>
      </c>
      <c r="F21" s="11">
        <v>34935</v>
      </c>
      <c r="G21" s="11">
        <v>1</v>
      </c>
      <c r="H21" s="11">
        <f t="shared" si="0"/>
        <v>27.591000000000001</v>
      </c>
      <c r="I21" s="11">
        <f>(E22-F21)/1000</f>
        <v>60.639000000000003</v>
      </c>
      <c r="J21" s="11">
        <f t="shared" si="1"/>
        <v>88.23</v>
      </c>
      <c r="K21" s="11">
        <f>(D21-C21)/1000</f>
        <v>615.774</v>
      </c>
      <c r="L21" t="s">
        <v>42</v>
      </c>
    </row>
    <row r="22" spans="1:12" x14ac:dyDescent="0.25">
      <c r="A22" s="11"/>
      <c r="B22" s="11"/>
      <c r="C22" s="11"/>
      <c r="D22" s="11"/>
      <c r="E22" s="11">
        <v>95574</v>
      </c>
      <c r="F22" s="11">
        <v>188666</v>
      </c>
      <c r="G22" s="11">
        <v>2</v>
      </c>
      <c r="H22" s="11">
        <f t="shared" si="0"/>
        <v>93.091999999999999</v>
      </c>
      <c r="I22" s="11">
        <f>(E23-F22)/1000</f>
        <v>78.88</v>
      </c>
      <c r="J22" s="11">
        <f t="shared" si="1"/>
        <v>171.97199999999998</v>
      </c>
      <c r="K22" s="11"/>
    </row>
    <row r="23" spans="1:12" x14ac:dyDescent="0.25">
      <c r="A23" s="11"/>
      <c r="B23" s="11"/>
      <c r="C23" s="11"/>
      <c r="D23" s="11"/>
      <c r="E23" s="11">
        <v>267546</v>
      </c>
      <c r="F23" s="11">
        <v>355011</v>
      </c>
      <c r="G23" s="11">
        <v>3</v>
      </c>
      <c r="H23" s="11">
        <f t="shared" si="0"/>
        <v>87.465000000000003</v>
      </c>
      <c r="I23" s="11">
        <f>(E24-F23)/1000</f>
        <v>70.566999999999993</v>
      </c>
      <c r="J23" s="11">
        <f t="shared" si="1"/>
        <v>158.03199999999998</v>
      </c>
      <c r="K23" s="11"/>
    </row>
    <row r="24" spans="1:12" s="10" customFormat="1" x14ac:dyDescent="0.25">
      <c r="A24" s="11"/>
      <c r="B24" s="11"/>
      <c r="C24" s="11"/>
      <c r="D24" s="11"/>
      <c r="E24" s="11">
        <v>425578</v>
      </c>
      <c r="F24" s="11">
        <v>497063</v>
      </c>
      <c r="G24" s="11">
        <v>4</v>
      </c>
      <c r="H24" s="11">
        <f t="shared" si="0"/>
        <v>71.484999999999999</v>
      </c>
      <c r="I24" s="11">
        <f>(D21-F24)/1000</f>
        <v>126.05500000000001</v>
      </c>
      <c r="J24" s="11">
        <f t="shared" si="1"/>
        <v>197.54000000000002</v>
      </c>
      <c r="K24" s="11"/>
    </row>
    <row r="25" spans="1:12" x14ac:dyDescent="0.25">
      <c r="A25" s="14">
        <v>52</v>
      </c>
      <c r="B25" s="11">
        <v>6</v>
      </c>
      <c r="C25" s="11">
        <v>17323</v>
      </c>
      <c r="D25" s="11">
        <v>589541</v>
      </c>
      <c r="E25" s="11">
        <v>17323</v>
      </c>
      <c r="F25" s="11">
        <v>57681</v>
      </c>
      <c r="G25" s="11">
        <v>1</v>
      </c>
      <c r="H25" s="11">
        <f t="shared" si="0"/>
        <v>40.357999999999997</v>
      </c>
      <c r="I25" s="11">
        <f>(E26-F25)/1000</f>
        <v>38.847999999999999</v>
      </c>
      <c r="J25" s="11">
        <f t="shared" si="1"/>
        <v>79.205999999999989</v>
      </c>
      <c r="K25" s="11">
        <f>(D25-C25)/1000</f>
        <v>572.21799999999996</v>
      </c>
    </row>
    <row r="26" spans="1:12" x14ac:dyDescent="0.25">
      <c r="A26" s="11"/>
      <c r="B26" s="11"/>
      <c r="C26" s="11"/>
      <c r="D26" s="11"/>
      <c r="E26" s="11">
        <v>96529</v>
      </c>
      <c r="F26" s="11">
        <v>164883</v>
      </c>
      <c r="G26" s="11">
        <v>2</v>
      </c>
      <c r="H26" s="11">
        <f t="shared" si="0"/>
        <v>68.353999999999999</v>
      </c>
      <c r="I26" s="11">
        <f>(E27-F26)/1000</f>
        <v>50.801000000000002</v>
      </c>
      <c r="J26" s="11">
        <f t="shared" si="1"/>
        <v>119.155</v>
      </c>
      <c r="K26" s="11"/>
    </row>
    <row r="27" spans="1:12" x14ac:dyDescent="0.25">
      <c r="A27" s="11"/>
      <c r="B27" s="11"/>
      <c r="C27" s="11"/>
      <c r="D27" s="11"/>
      <c r="E27" s="11">
        <v>215684</v>
      </c>
      <c r="F27" s="11">
        <v>251991</v>
      </c>
      <c r="G27" s="11">
        <v>3</v>
      </c>
      <c r="H27" s="11">
        <f t="shared" si="0"/>
        <v>36.307000000000002</v>
      </c>
      <c r="I27" s="11">
        <f>(E28-F27)/1000</f>
        <v>74.697999999999993</v>
      </c>
      <c r="J27" s="11">
        <f t="shared" si="1"/>
        <v>111.005</v>
      </c>
      <c r="K27" s="11"/>
    </row>
    <row r="28" spans="1:12" x14ac:dyDescent="0.25">
      <c r="A28" s="11"/>
      <c r="B28" s="11"/>
      <c r="C28" s="11"/>
      <c r="D28" s="11"/>
      <c r="E28" s="11">
        <v>326689</v>
      </c>
      <c r="F28" s="11">
        <v>413899</v>
      </c>
      <c r="G28" s="11">
        <v>4</v>
      </c>
      <c r="H28" s="11">
        <f t="shared" si="0"/>
        <v>87.21</v>
      </c>
      <c r="I28" s="11">
        <f>(E29-F28)/1000</f>
        <v>47.811999999999998</v>
      </c>
      <c r="J28" s="11">
        <f t="shared" si="1"/>
        <v>135.02199999999999</v>
      </c>
      <c r="K28" s="11"/>
    </row>
    <row r="29" spans="1:12" s="10" customFormat="1" x14ac:dyDescent="0.25">
      <c r="A29" s="11"/>
      <c r="B29" s="11"/>
      <c r="C29" s="11"/>
      <c r="D29" s="11"/>
      <c r="E29" s="11">
        <v>461711</v>
      </c>
      <c r="F29" s="11">
        <v>535752</v>
      </c>
      <c r="G29" s="11">
        <v>5</v>
      </c>
      <c r="H29" s="11">
        <f t="shared" si="0"/>
        <v>74.040999999999997</v>
      </c>
      <c r="I29" s="11">
        <f>(D25-F29)/1000</f>
        <v>53.789000000000001</v>
      </c>
      <c r="J29" s="11">
        <f t="shared" si="1"/>
        <v>127.83</v>
      </c>
      <c r="K29" s="11"/>
    </row>
    <row r="30" spans="1:12" x14ac:dyDescent="0.25">
      <c r="A30" s="14">
        <v>52</v>
      </c>
      <c r="B30" s="11">
        <v>7</v>
      </c>
      <c r="C30" s="11">
        <v>10115</v>
      </c>
      <c r="D30" s="11">
        <v>551599</v>
      </c>
      <c r="E30" s="11">
        <v>10115</v>
      </c>
      <c r="F30" s="11">
        <v>30230</v>
      </c>
      <c r="G30" s="11">
        <v>1</v>
      </c>
      <c r="H30" s="11">
        <f t="shared" si="0"/>
        <v>20.114999999999998</v>
      </c>
      <c r="I30" s="11">
        <f>(E31-F30)/1000</f>
        <v>39.691000000000003</v>
      </c>
      <c r="J30" s="11">
        <f t="shared" si="1"/>
        <v>59.805999999999997</v>
      </c>
      <c r="K30" s="11">
        <f>(D30-C30)/1000</f>
        <v>541.48400000000004</v>
      </c>
    </row>
    <row r="31" spans="1:12" x14ac:dyDescent="0.25">
      <c r="A31" s="11"/>
      <c r="B31" s="11"/>
      <c r="C31" s="11"/>
      <c r="D31" s="11"/>
      <c r="E31" s="11">
        <v>69921</v>
      </c>
      <c r="F31" s="11">
        <v>178840</v>
      </c>
      <c r="G31" s="11">
        <v>2</v>
      </c>
      <c r="H31" s="11">
        <f t="shared" si="0"/>
        <v>108.919</v>
      </c>
      <c r="I31" s="11">
        <f>(E32-F31)/1000</f>
        <v>46.393000000000001</v>
      </c>
      <c r="J31" s="11">
        <f t="shared" si="1"/>
        <v>155.31200000000001</v>
      </c>
      <c r="K31" s="11"/>
    </row>
    <row r="32" spans="1:12" x14ac:dyDescent="0.25">
      <c r="A32" s="11"/>
      <c r="B32" s="11"/>
      <c r="C32" s="11"/>
      <c r="D32" s="11"/>
      <c r="E32" s="11">
        <v>225233</v>
      </c>
      <c r="F32" s="11">
        <v>266602</v>
      </c>
      <c r="G32" s="11">
        <v>3</v>
      </c>
      <c r="H32" s="11">
        <f t="shared" si="0"/>
        <v>41.369</v>
      </c>
      <c r="I32" s="11">
        <f>(E33-F32)/1000</f>
        <v>67.787999999999997</v>
      </c>
      <c r="J32" s="11">
        <f t="shared" si="1"/>
        <v>109.157</v>
      </c>
      <c r="K32" s="11"/>
    </row>
    <row r="33" spans="1:12" x14ac:dyDescent="0.25">
      <c r="A33" s="11"/>
      <c r="B33" s="11"/>
      <c r="C33" s="11"/>
      <c r="D33" s="11"/>
      <c r="E33" s="11">
        <v>334390</v>
      </c>
      <c r="F33" s="11">
        <v>365806</v>
      </c>
      <c r="G33" s="11">
        <v>4</v>
      </c>
      <c r="H33" s="11">
        <f t="shared" si="0"/>
        <v>31.416</v>
      </c>
      <c r="I33" s="11">
        <f>(E34-F33)/1000</f>
        <v>41.99</v>
      </c>
      <c r="J33" s="11">
        <f t="shared" si="1"/>
        <v>73.406000000000006</v>
      </c>
      <c r="K33" s="11"/>
    </row>
    <row r="34" spans="1:12" s="10" customFormat="1" x14ac:dyDescent="0.25">
      <c r="A34" s="11"/>
      <c r="B34" s="11"/>
      <c r="C34" s="11"/>
      <c r="D34" s="11"/>
      <c r="E34" s="11">
        <v>407796</v>
      </c>
      <c r="F34" s="11">
        <v>485299</v>
      </c>
      <c r="G34" s="11">
        <v>5</v>
      </c>
      <c r="H34" s="11">
        <f t="shared" si="0"/>
        <v>77.503</v>
      </c>
      <c r="I34" s="11">
        <f>(D30-F34)/1000</f>
        <v>66.3</v>
      </c>
      <c r="J34" s="11">
        <f t="shared" si="1"/>
        <v>143.803</v>
      </c>
      <c r="K34" s="11"/>
    </row>
    <row r="35" spans="1:12" x14ac:dyDescent="0.25">
      <c r="A35" s="14">
        <v>57</v>
      </c>
      <c r="B35" s="11">
        <v>8</v>
      </c>
      <c r="C35" s="11">
        <v>7548</v>
      </c>
      <c r="D35" s="11">
        <v>666944</v>
      </c>
      <c r="E35" s="11">
        <v>7548</v>
      </c>
      <c r="F35" s="11">
        <v>24146</v>
      </c>
      <c r="G35" s="11">
        <v>1</v>
      </c>
      <c r="H35" s="11">
        <f t="shared" si="0"/>
        <v>16.597999999999999</v>
      </c>
      <c r="I35" s="11">
        <f>(E36-F35)/1000</f>
        <v>32.088999999999999</v>
      </c>
      <c r="J35" s="11">
        <f t="shared" si="1"/>
        <v>48.686999999999998</v>
      </c>
      <c r="K35" s="11">
        <f>(D35-C35)/1000</f>
        <v>659.39599999999996</v>
      </c>
      <c r="L35" t="s">
        <v>33</v>
      </c>
    </row>
    <row r="36" spans="1:12" x14ac:dyDescent="0.25">
      <c r="A36" s="11"/>
      <c r="B36" s="11"/>
      <c r="C36" s="11"/>
      <c r="D36" s="11"/>
      <c r="E36" s="11">
        <v>56235</v>
      </c>
      <c r="F36" s="11">
        <v>105026</v>
      </c>
      <c r="G36" s="11">
        <v>2</v>
      </c>
      <c r="H36" s="11">
        <f t="shared" si="0"/>
        <v>48.790999999999997</v>
      </c>
      <c r="I36" s="11">
        <f>(E37-F36)/1000</f>
        <v>43.043999999999997</v>
      </c>
      <c r="J36" s="11">
        <f t="shared" si="1"/>
        <v>91.834999999999994</v>
      </c>
      <c r="K36" s="11"/>
    </row>
    <row r="37" spans="1:12" x14ac:dyDescent="0.25">
      <c r="A37" s="11"/>
      <c r="B37" s="11"/>
      <c r="C37" s="11"/>
      <c r="D37" s="11"/>
      <c r="E37" s="11">
        <v>148070</v>
      </c>
      <c r="F37" s="11">
        <v>185504</v>
      </c>
      <c r="G37" s="11">
        <v>3</v>
      </c>
      <c r="H37" s="11">
        <f t="shared" si="0"/>
        <v>37.433999999999997</v>
      </c>
      <c r="I37" s="11">
        <f>(E38-F37)/1000</f>
        <v>50.898000000000003</v>
      </c>
      <c r="J37" s="11">
        <f t="shared" si="1"/>
        <v>88.331999999999994</v>
      </c>
      <c r="K37" s="11"/>
    </row>
    <row r="38" spans="1:12" s="10" customFormat="1" x14ac:dyDescent="0.25">
      <c r="A38" s="11"/>
      <c r="B38" s="11"/>
      <c r="C38" s="11"/>
      <c r="D38" s="11"/>
      <c r="E38" s="11">
        <v>236402</v>
      </c>
      <c r="F38" s="11">
        <v>424490</v>
      </c>
      <c r="G38" s="11">
        <v>4</v>
      </c>
      <c r="H38" s="11">
        <f t="shared" si="0"/>
        <v>188.08799999999999</v>
      </c>
      <c r="I38" s="11">
        <f>(D35-F38)/1000</f>
        <v>242.45400000000001</v>
      </c>
      <c r="J38" s="11">
        <f t="shared" si="1"/>
        <v>430.54200000000003</v>
      </c>
      <c r="K38" s="11"/>
    </row>
    <row r="39" spans="1:12" x14ac:dyDescent="0.25">
      <c r="A39" s="14">
        <v>57</v>
      </c>
      <c r="B39" s="11">
        <v>9</v>
      </c>
      <c r="C39" s="11">
        <v>7089</v>
      </c>
      <c r="D39" s="11">
        <v>452965</v>
      </c>
      <c r="E39" s="11">
        <v>7089</v>
      </c>
      <c r="F39" s="11">
        <v>36397</v>
      </c>
      <c r="G39" s="11">
        <v>1</v>
      </c>
      <c r="H39" s="11">
        <f t="shared" si="0"/>
        <v>29.308</v>
      </c>
      <c r="I39" s="11">
        <f>(E40-F39)/1000</f>
        <v>32.436</v>
      </c>
      <c r="J39" s="11">
        <f t="shared" si="1"/>
        <v>61.744</v>
      </c>
      <c r="K39" s="11">
        <f>(D39-C39)/1000</f>
        <v>445.87599999999998</v>
      </c>
      <c r="L39" t="s">
        <v>34</v>
      </c>
    </row>
    <row r="40" spans="1:12" x14ac:dyDescent="0.25">
      <c r="A40" s="11"/>
      <c r="B40" s="11"/>
      <c r="C40" s="11"/>
      <c r="D40" s="11"/>
      <c r="E40" s="11">
        <v>68833</v>
      </c>
      <c r="F40" s="11">
        <v>111503</v>
      </c>
      <c r="G40" s="11">
        <v>2</v>
      </c>
      <c r="H40" s="11">
        <f t="shared" si="0"/>
        <v>42.67</v>
      </c>
      <c r="I40" s="11">
        <f>(E41-F40)/1000</f>
        <v>46.597000000000001</v>
      </c>
      <c r="J40" s="11">
        <f t="shared" si="1"/>
        <v>89.266999999999996</v>
      </c>
      <c r="K40" s="11"/>
    </row>
    <row r="41" spans="1:12" x14ac:dyDescent="0.25">
      <c r="A41" s="11"/>
      <c r="B41" s="11"/>
      <c r="C41" s="11"/>
      <c r="D41" s="11"/>
      <c r="E41" s="11">
        <v>158100</v>
      </c>
      <c r="F41" s="11">
        <v>202164</v>
      </c>
      <c r="G41" s="11">
        <v>3</v>
      </c>
      <c r="H41" s="11">
        <f t="shared" si="0"/>
        <v>44.064</v>
      </c>
      <c r="I41" s="11">
        <f>(E42-F41)/1000</f>
        <v>48.024999999999999</v>
      </c>
      <c r="J41" s="11">
        <f t="shared" si="1"/>
        <v>92.088999999999999</v>
      </c>
      <c r="K41" s="11"/>
    </row>
    <row r="42" spans="1:12" x14ac:dyDescent="0.25">
      <c r="A42" s="11"/>
      <c r="B42" s="11"/>
      <c r="C42" s="11"/>
      <c r="D42" s="11"/>
      <c r="E42" s="11">
        <v>250189</v>
      </c>
      <c r="F42" s="11">
        <v>281741</v>
      </c>
      <c r="G42" s="11">
        <v>4</v>
      </c>
      <c r="H42" s="11">
        <f t="shared" si="0"/>
        <v>31.552</v>
      </c>
      <c r="I42" s="11">
        <f>(E43-F42)/1000</f>
        <v>34.781999999999996</v>
      </c>
      <c r="J42" s="11">
        <f t="shared" si="1"/>
        <v>66.334000000000003</v>
      </c>
      <c r="K42" s="11"/>
    </row>
    <row r="43" spans="1:12" s="10" customFormat="1" x14ac:dyDescent="0.25">
      <c r="A43" s="11"/>
      <c r="B43" s="11"/>
      <c r="C43" s="11"/>
      <c r="D43" s="11"/>
      <c r="E43" s="11">
        <v>316523</v>
      </c>
      <c r="F43" s="11">
        <v>392428</v>
      </c>
      <c r="G43" s="11">
        <v>5</v>
      </c>
      <c r="H43" s="11">
        <f t="shared" si="0"/>
        <v>75.905000000000001</v>
      </c>
      <c r="I43" s="11">
        <f>(D39-F43)/1000</f>
        <v>60.536999999999999</v>
      </c>
      <c r="J43" s="11">
        <f t="shared" si="1"/>
        <v>136.44200000000001</v>
      </c>
      <c r="K43" s="11"/>
    </row>
    <row r="44" spans="1:12" x14ac:dyDescent="0.25">
      <c r="A44" s="14">
        <v>64</v>
      </c>
      <c r="B44" s="11">
        <v>10</v>
      </c>
      <c r="C44" s="11">
        <v>8857</v>
      </c>
      <c r="D44" s="11">
        <v>508147</v>
      </c>
      <c r="E44" s="11">
        <v>8857</v>
      </c>
      <c r="F44" s="11">
        <v>30889</v>
      </c>
      <c r="G44" s="11">
        <v>1</v>
      </c>
      <c r="H44" s="11">
        <f t="shared" si="0"/>
        <v>22.032</v>
      </c>
      <c r="I44" s="11">
        <f>(E45-F44)/1000</f>
        <v>31.946999999999999</v>
      </c>
      <c r="J44" s="11">
        <f t="shared" si="1"/>
        <v>53.978999999999999</v>
      </c>
      <c r="K44" s="11">
        <f>(D44-C44)/1000</f>
        <v>499.29</v>
      </c>
    </row>
    <row r="45" spans="1:12" x14ac:dyDescent="0.25">
      <c r="A45" s="11"/>
      <c r="B45" s="11"/>
      <c r="C45" s="11"/>
      <c r="D45" s="11"/>
      <c r="E45" s="11">
        <v>62836</v>
      </c>
      <c r="F45" s="11">
        <v>110296</v>
      </c>
      <c r="G45" s="11">
        <v>2</v>
      </c>
      <c r="H45" s="11">
        <f t="shared" si="0"/>
        <v>47.46</v>
      </c>
      <c r="I45" s="11">
        <f>(E46-F45)/1000</f>
        <v>55.198999999999998</v>
      </c>
      <c r="J45" s="11">
        <f t="shared" si="1"/>
        <v>102.65899999999999</v>
      </c>
      <c r="K45" s="11"/>
    </row>
    <row r="46" spans="1:12" x14ac:dyDescent="0.25">
      <c r="A46" s="11"/>
      <c r="B46" s="11"/>
      <c r="C46" s="11"/>
      <c r="D46" s="11"/>
      <c r="E46" s="11">
        <v>165495</v>
      </c>
      <c r="F46" s="11">
        <v>209610</v>
      </c>
      <c r="G46" s="11">
        <v>3</v>
      </c>
      <c r="H46" s="11">
        <f t="shared" si="0"/>
        <v>44.115000000000002</v>
      </c>
      <c r="I46" s="11">
        <f>(E47-F46)/1000</f>
        <v>57.817</v>
      </c>
      <c r="J46" s="11">
        <f t="shared" si="1"/>
        <v>101.932</v>
      </c>
      <c r="K46" s="11"/>
    </row>
    <row r="47" spans="1:12" x14ac:dyDescent="0.25">
      <c r="A47" s="11"/>
      <c r="B47" s="11"/>
      <c r="C47" s="11"/>
      <c r="D47" s="11"/>
      <c r="E47" s="11">
        <v>267427</v>
      </c>
      <c r="F47" s="11">
        <v>314024</v>
      </c>
      <c r="G47" s="11">
        <v>4</v>
      </c>
      <c r="H47" s="11">
        <f t="shared" si="0"/>
        <v>46.597000000000001</v>
      </c>
      <c r="I47" s="11">
        <f>(E48-F47)/1000</f>
        <v>61.829000000000001</v>
      </c>
      <c r="J47" s="11">
        <f t="shared" si="1"/>
        <v>108.426</v>
      </c>
      <c r="K47" s="11"/>
    </row>
    <row r="48" spans="1:12" s="10" customFormat="1" x14ac:dyDescent="0.25">
      <c r="A48" s="11"/>
      <c r="B48" s="11"/>
      <c r="C48" s="11"/>
      <c r="D48" s="11"/>
      <c r="E48" s="11">
        <v>375853</v>
      </c>
      <c r="F48" s="11">
        <v>459561</v>
      </c>
      <c r="G48" s="11">
        <v>5</v>
      </c>
      <c r="H48" s="11">
        <f t="shared" si="0"/>
        <v>83.707999999999998</v>
      </c>
      <c r="I48" s="11">
        <f>(D44-F48)/1000</f>
        <v>48.585999999999999</v>
      </c>
      <c r="J48" s="11">
        <f t="shared" si="1"/>
        <v>132.29399999999998</v>
      </c>
      <c r="K48" s="11"/>
    </row>
    <row r="49" spans="1:11" x14ac:dyDescent="0.25">
      <c r="A49" s="14">
        <v>64</v>
      </c>
      <c r="B49" s="11">
        <v>11</v>
      </c>
      <c r="C49" s="11">
        <v>8857</v>
      </c>
      <c r="D49" s="11">
        <v>539512</v>
      </c>
      <c r="E49" s="11">
        <v>8857</v>
      </c>
      <c r="F49" s="11">
        <v>29852</v>
      </c>
      <c r="G49" s="11">
        <v>1</v>
      </c>
      <c r="H49" s="11">
        <f t="shared" si="0"/>
        <v>20.995000000000001</v>
      </c>
      <c r="I49" s="11">
        <f>(E50-F49)/1000</f>
        <v>30.225000000000001</v>
      </c>
      <c r="J49" s="11">
        <f t="shared" si="1"/>
        <v>51.22</v>
      </c>
      <c r="K49" s="11">
        <f>(D49-C49)/1000</f>
        <v>530.65499999999997</v>
      </c>
    </row>
    <row r="50" spans="1:11" x14ac:dyDescent="0.25">
      <c r="A50" s="11"/>
      <c r="B50" s="11"/>
      <c r="C50" s="11"/>
      <c r="D50" s="11"/>
      <c r="E50" s="11">
        <v>60077</v>
      </c>
      <c r="F50" s="11">
        <v>103972</v>
      </c>
      <c r="G50" s="11">
        <v>2</v>
      </c>
      <c r="H50" s="11">
        <f t="shared" si="0"/>
        <v>43.895000000000003</v>
      </c>
      <c r="I50" s="11">
        <f>(E51-F50)/1000</f>
        <v>54.655000000000001</v>
      </c>
      <c r="J50" s="11">
        <f t="shared" si="1"/>
        <v>98.550000000000011</v>
      </c>
      <c r="K50" s="11"/>
    </row>
    <row r="51" spans="1:11" x14ac:dyDescent="0.25">
      <c r="A51" s="11"/>
      <c r="B51" s="11"/>
      <c r="C51" s="11"/>
      <c r="D51" s="11"/>
      <c r="E51" s="11">
        <v>158627</v>
      </c>
      <c r="F51" s="11">
        <v>214642</v>
      </c>
      <c r="G51" s="11">
        <v>3</v>
      </c>
      <c r="H51" s="11">
        <f t="shared" si="0"/>
        <v>56.015000000000001</v>
      </c>
      <c r="I51" s="11">
        <f>(E52-F51)/1000</f>
        <v>54.06</v>
      </c>
      <c r="J51" s="11">
        <f t="shared" si="1"/>
        <v>110.075</v>
      </c>
      <c r="K51" s="11"/>
    </row>
    <row r="52" spans="1:11" x14ac:dyDescent="0.25">
      <c r="A52" s="11"/>
      <c r="B52" s="11"/>
      <c r="C52" s="11"/>
      <c r="D52" s="11"/>
      <c r="E52" s="11">
        <v>268702</v>
      </c>
      <c r="F52" s="11">
        <v>339269</v>
      </c>
      <c r="G52" s="11">
        <v>4</v>
      </c>
      <c r="H52" s="11">
        <f t="shared" si="0"/>
        <v>70.566999999999993</v>
      </c>
      <c r="I52" s="11">
        <f>(E53-F52)/1000</f>
        <v>59.56</v>
      </c>
      <c r="J52" s="11">
        <f t="shared" si="1"/>
        <v>130.12700000000001</v>
      </c>
      <c r="K52" s="11"/>
    </row>
    <row r="53" spans="1:11" x14ac:dyDescent="0.25">
      <c r="A53" s="11"/>
      <c r="B53" s="11"/>
      <c r="C53" s="11"/>
      <c r="D53" s="11"/>
      <c r="E53" s="11">
        <v>398829</v>
      </c>
      <c r="F53" s="11">
        <v>490450</v>
      </c>
      <c r="G53" s="11">
        <v>5</v>
      </c>
      <c r="H53" s="11">
        <f t="shared" si="0"/>
        <v>91.620999999999995</v>
      </c>
      <c r="I53" s="11">
        <f>(D49-F53)/1000</f>
        <v>49.061999999999998</v>
      </c>
      <c r="J53" s="11">
        <f t="shared" si="1"/>
        <v>140.68299999999999</v>
      </c>
      <c r="K53" s="11"/>
    </row>
    <row r="57" spans="1:11" x14ac:dyDescent="0.25">
      <c r="E57" s="13" t="s">
        <v>28</v>
      </c>
      <c r="F57" s="13"/>
      <c r="G57" s="5"/>
      <c r="H57" s="13"/>
      <c r="I57" s="13"/>
    </row>
    <row r="58" spans="1:11" x14ac:dyDescent="0.25">
      <c r="E58" s="9" t="s">
        <v>26</v>
      </c>
      <c r="F58" s="8" t="s">
        <v>29</v>
      </c>
      <c r="G58" s="8"/>
      <c r="H58" s="8"/>
      <c r="I58" s="13"/>
    </row>
    <row r="59" spans="1:11" x14ac:dyDescent="0.25">
      <c r="E59" s="9" t="s">
        <v>27</v>
      </c>
      <c r="F59" s="8" t="s">
        <v>30</v>
      </c>
      <c r="G59" s="8"/>
      <c r="H59" s="8"/>
      <c r="I59" s="13"/>
    </row>
    <row r="60" spans="1:11" x14ac:dyDescent="0.25">
      <c r="E60" s="8" t="s">
        <v>19</v>
      </c>
      <c r="F60" s="8" t="s">
        <v>31</v>
      </c>
      <c r="G60" s="8"/>
      <c r="H60" s="8"/>
      <c r="I60" s="13"/>
    </row>
    <row r="61" spans="1:11" x14ac:dyDescent="0.25">
      <c r="E61" s="8" t="s">
        <v>20</v>
      </c>
      <c r="F61" s="8" t="s">
        <v>32</v>
      </c>
      <c r="G61" s="8"/>
      <c r="H61" s="8"/>
      <c r="I61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I19"/>
  <sheetViews>
    <sheetView workbookViewId="0"/>
  </sheetViews>
  <sheetFormatPr defaultRowHeight="15" x14ac:dyDescent="0.25"/>
  <cols>
    <col min="1" max="1" width="4.28515625" style="10" bestFit="1" customWidth="1"/>
    <col min="2" max="2" width="14" bestFit="1" customWidth="1"/>
    <col min="3" max="3" width="26.42578125" bestFit="1" customWidth="1"/>
    <col min="4" max="4" width="19.28515625" bestFit="1" customWidth="1"/>
    <col min="5" max="5" width="25.85546875" bestFit="1" customWidth="1"/>
    <col min="6" max="6" width="22.85546875" bestFit="1" customWidth="1"/>
    <col min="7" max="7" width="38.5703125" bestFit="1" customWidth="1"/>
    <col min="8" max="8" width="16.85546875" bestFit="1" customWidth="1"/>
    <col min="9" max="9" width="40.28515625" bestFit="1" customWidth="1"/>
  </cols>
  <sheetData>
    <row r="1" spans="1:9" x14ac:dyDescent="0.25">
      <c r="A1" s="11" t="s">
        <v>39</v>
      </c>
      <c r="B1" s="11" t="s">
        <v>3</v>
      </c>
      <c r="C1" s="11" t="s">
        <v>13</v>
      </c>
      <c r="D1" s="11" t="s">
        <v>14</v>
      </c>
      <c r="E1" s="11" t="s">
        <v>15</v>
      </c>
      <c r="F1" s="11" t="s">
        <v>0</v>
      </c>
      <c r="G1" s="11" t="s">
        <v>1</v>
      </c>
      <c r="H1" s="11" t="s">
        <v>2</v>
      </c>
      <c r="I1" s="11" t="s">
        <v>7</v>
      </c>
    </row>
    <row r="2" spans="1:9" x14ac:dyDescent="0.25">
      <c r="A2" s="14">
        <v>1</v>
      </c>
      <c r="B2" s="11">
        <v>1</v>
      </c>
      <c r="C2" s="11">
        <v>16218</v>
      </c>
      <c r="D2" s="11">
        <v>73814</v>
      </c>
      <c r="E2" s="11">
        <v>91324</v>
      </c>
      <c r="F2" s="11">
        <f>(D2-C2)/1000</f>
        <v>57.595999999999997</v>
      </c>
      <c r="G2" s="11">
        <f>(E2-D2)/1000</f>
        <v>17.510000000000002</v>
      </c>
      <c r="H2" s="11">
        <f>(E2-C2)/1000</f>
        <v>75.105999999999995</v>
      </c>
    </row>
    <row r="3" spans="1:9" x14ac:dyDescent="0.25">
      <c r="A3" s="14">
        <v>1</v>
      </c>
      <c r="B3" s="11">
        <v>2</v>
      </c>
      <c r="C3" s="11">
        <v>55675</v>
      </c>
      <c r="D3" s="11">
        <v>69343</v>
      </c>
      <c r="E3" s="11">
        <v>81532</v>
      </c>
      <c r="F3" s="11">
        <f t="shared" ref="F3:F12" si="0">(D3-C3)/1000</f>
        <v>13.667999999999999</v>
      </c>
      <c r="G3" s="11">
        <f t="shared" ref="G3:G12" si="1">(E3-D3)/1000</f>
        <v>12.189</v>
      </c>
      <c r="H3" s="11">
        <f t="shared" ref="H3:H12" si="2">(E3-C3)/1000</f>
        <v>25.856999999999999</v>
      </c>
    </row>
    <row r="4" spans="1:9" x14ac:dyDescent="0.25">
      <c r="A4" s="14">
        <v>5</v>
      </c>
      <c r="B4" s="11">
        <v>3</v>
      </c>
      <c r="C4" s="11">
        <v>89284</v>
      </c>
      <c r="D4" s="11">
        <v>115566</v>
      </c>
      <c r="E4" s="11">
        <v>134827</v>
      </c>
      <c r="F4" s="11">
        <f t="shared" si="0"/>
        <v>26.282</v>
      </c>
      <c r="G4" s="11">
        <f t="shared" si="1"/>
        <v>19.260999999999999</v>
      </c>
      <c r="H4" s="11">
        <f t="shared" si="2"/>
        <v>45.542999999999999</v>
      </c>
    </row>
    <row r="5" spans="1:9" x14ac:dyDescent="0.25">
      <c r="A5" s="14">
        <v>5</v>
      </c>
      <c r="B5" s="11">
        <v>4</v>
      </c>
      <c r="C5" s="11">
        <v>9078</v>
      </c>
      <c r="D5" s="11">
        <v>25500</v>
      </c>
      <c r="E5" s="11">
        <v>58633</v>
      </c>
      <c r="F5" s="11">
        <f t="shared" si="0"/>
        <v>16.422000000000001</v>
      </c>
      <c r="G5" s="11">
        <f t="shared" si="1"/>
        <v>33.133000000000003</v>
      </c>
      <c r="H5" s="11">
        <f t="shared" si="2"/>
        <v>49.555</v>
      </c>
    </row>
    <row r="6" spans="1:9" x14ac:dyDescent="0.25">
      <c r="A6" s="14">
        <v>5</v>
      </c>
      <c r="B6" s="11">
        <v>5</v>
      </c>
      <c r="C6" s="11">
        <v>5712</v>
      </c>
      <c r="D6" s="11">
        <v>29801</v>
      </c>
      <c r="E6" s="11">
        <v>45645</v>
      </c>
      <c r="F6" s="11">
        <f t="shared" si="0"/>
        <v>24.088999999999999</v>
      </c>
      <c r="G6" s="11">
        <f t="shared" si="1"/>
        <v>15.843999999999999</v>
      </c>
      <c r="H6" s="11">
        <f t="shared" si="2"/>
        <v>39.933</v>
      </c>
    </row>
    <row r="7" spans="1:9" x14ac:dyDescent="0.25">
      <c r="A7" s="14">
        <v>5</v>
      </c>
      <c r="B7" s="11">
        <v>6</v>
      </c>
      <c r="C7" s="11">
        <v>6817</v>
      </c>
      <c r="D7" s="11">
        <v>22423</v>
      </c>
      <c r="E7" s="11">
        <v>34765</v>
      </c>
      <c r="F7" s="11">
        <f t="shared" si="0"/>
        <v>15.606</v>
      </c>
      <c r="G7" s="11">
        <f t="shared" si="1"/>
        <v>12.342000000000001</v>
      </c>
      <c r="H7" s="11">
        <f t="shared" si="2"/>
        <v>27.948</v>
      </c>
    </row>
    <row r="8" spans="1:9" x14ac:dyDescent="0.25">
      <c r="A8" s="14">
        <v>5</v>
      </c>
      <c r="B8" s="11">
        <v>7</v>
      </c>
      <c r="C8" s="11">
        <v>6409</v>
      </c>
      <c r="D8" s="11">
        <v>22134</v>
      </c>
      <c r="E8" s="11">
        <v>38250</v>
      </c>
      <c r="F8" s="11">
        <f t="shared" si="0"/>
        <v>15.725</v>
      </c>
      <c r="G8" s="11">
        <f t="shared" si="1"/>
        <v>16.116</v>
      </c>
      <c r="H8" s="11">
        <f t="shared" si="2"/>
        <v>31.841000000000001</v>
      </c>
    </row>
    <row r="9" spans="1:9" x14ac:dyDescent="0.25">
      <c r="A9" s="14">
        <v>5</v>
      </c>
      <c r="B9" s="11">
        <v>8</v>
      </c>
      <c r="C9" s="11">
        <v>5219</v>
      </c>
      <c r="D9" s="11">
        <v>25551</v>
      </c>
      <c r="E9" s="11">
        <v>41123</v>
      </c>
      <c r="F9" s="11">
        <f t="shared" si="0"/>
        <v>20.332000000000001</v>
      </c>
      <c r="G9" s="11">
        <f t="shared" si="1"/>
        <v>15.571999999999999</v>
      </c>
      <c r="H9" s="11">
        <f t="shared" si="2"/>
        <v>35.904000000000003</v>
      </c>
      <c r="I9" t="s">
        <v>41</v>
      </c>
    </row>
    <row r="10" spans="1:9" x14ac:dyDescent="0.25">
      <c r="A10" s="14">
        <v>5</v>
      </c>
      <c r="B10" s="11">
        <v>9</v>
      </c>
      <c r="C10" s="11">
        <v>5440</v>
      </c>
      <c r="D10" s="11">
        <v>15113</v>
      </c>
      <c r="E10" s="11">
        <v>25993</v>
      </c>
      <c r="F10" s="11">
        <f t="shared" si="0"/>
        <v>9.673</v>
      </c>
      <c r="G10" s="11">
        <f t="shared" si="1"/>
        <v>10.88</v>
      </c>
      <c r="H10" s="11">
        <f t="shared" si="2"/>
        <v>20.553000000000001</v>
      </c>
      <c r="I10" t="s">
        <v>17</v>
      </c>
    </row>
    <row r="11" spans="1:9" x14ac:dyDescent="0.25">
      <c r="A11" s="14">
        <v>12</v>
      </c>
      <c r="B11" s="11">
        <v>10</v>
      </c>
      <c r="C11" s="11">
        <v>5542</v>
      </c>
      <c r="D11" s="11">
        <v>16082</v>
      </c>
      <c r="E11" s="11">
        <v>31994</v>
      </c>
      <c r="F11" s="11">
        <f t="shared" si="0"/>
        <v>10.54</v>
      </c>
      <c r="G11" s="11">
        <f t="shared" si="1"/>
        <v>15.912000000000001</v>
      </c>
      <c r="H11" s="11">
        <f t="shared" si="2"/>
        <v>26.452000000000002</v>
      </c>
    </row>
    <row r="12" spans="1:9" x14ac:dyDescent="0.25">
      <c r="A12" s="14">
        <v>12</v>
      </c>
      <c r="B12" s="11">
        <v>11</v>
      </c>
      <c r="C12" s="11">
        <v>20026</v>
      </c>
      <c r="D12" s="11">
        <v>29172</v>
      </c>
      <c r="E12" s="11">
        <v>36924</v>
      </c>
      <c r="F12" s="11">
        <f t="shared" si="0"/>
        <v>9.1460000000000008</v>
      </c>
      <c r="G12" s="11">
        <f t="shared" si="1"/>
        <v>7.7519999999999998</v>
      </c>
      <c r="H12" s="11">
        <f t="shared" si="2"/>
        <v>16.898</v>
      </c>
    </row>
    <row r="15" spans="1:9" x14ac:dyDescent="0.25">
      <c r="B15" s="11"/>
    </row>
    <row r="16" spans="1:9" x14ac:dyDescent="0.25">
      <c r="E16" s="13" t="s">
        <v>10</v>
      </c>
      <c r="F16" s="13"/>
      <c r="G16" s="13"/>
    </row>
    <row r="17" spans="5:7" x14ac:dyDescent="0.25">
      <c r="E17" s="13" t="s">
        <v>4</v>
      </c>
      <c r="F17" s="13" t="s">
        <v>16</v>
      </c>
      <c r="G17" s="13"/>
    </row>
    <row r="18" spans="5:7" x14ac:dyDescent="0.25">
      <c r="E18" s="13" t="s">
        <v>5</v>
      </c>
      <c r="F18" s="13" t="s">
        <v>11</v>
      </c>
      <c r="G18" s="13"/>
    </row>
    <row r="19" spans="5:7" x14ac:dyDescent="0.25">
      <c r="E19" s="13" t="s">
        <v>6</v>
      </c>
      <c r="F19" s="13" t="s">
        <v>12</v>
      </c>
      <c r="G19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"/>
  <dimension ref="A1:L49"/>
  <sheetViews>
    <sheetView zoomScaleNormal="100" workbookViewId="0"/>
  </sheetViews>
  <sheetFormatPr defaultRowHeight="15" x14ac:dyDescent="0.25"/>
  <cols>
    <col min="1" max="1" width="4.28515625" style="10" bestFit="1" customWidth="1"/>
    <col min="2" max="2" width="13.85546875" bestFit="1" customWidth="1"/>
    <col min="3" max="3" width="26.28515625" bestFit="1" customWidth="1"/>
    <col min="4" max="4" width="25.7109375" bestFit="1" customWidth="1"/>
    <col min="5" max="5" width="39.28515625" bestFit="1" customWidth="1"/>
    <col min="6" max="6" width="27.7109375" bestFit="1" customWidth="1"/>
    <col min="7" max="7" width="7.140625" bestFit="1" customWidth="1"/>
    <col min="8" max="8" width="28.140625" bestFit="1" customWidth="1"/>
    <col min="9" max="9" width="42.28515625" bestFit="1" customWidth="1"/>
    <col min="10" max="10" width="32.5703125" bestFit="1" customWidth="1"/>
    <col min="11" max="11" width="24.7109375" bestFit="1" customWidth="1"/>
    <col min="12" max="12" width="42.85546875" style="6" bestFit="1" customWidth="1"/>
  </cols>
  <sheetData>
    <row r="1" spans="1:12" x14ac:dyDescent="0.25">
      <c r="A1" s="11" t="s">
        <v>39</v>
      </c>
      <c r="B1" s="11" t="s">
        <v>18</v>
      </c>
      <c r="C1" s="11" t="s">
        <v>24</v>
      </c>
      <c r="D1" s="11" t="s">
        <v>25</v>
      </c>
      <c r="E1" s="11" t="s">
        <v>26</v>
      </c>
      <c r="F1" s="11" t="s">
        <v>27</v>
      </c>
      <c r="G1" s="11" t="s">
        <v>21</v>
      </c>
      <c r="H1" s="11" t="s">
        <v>22</v>
      </c>
      <c r="I1" s="11" t="s">
        <v>23</v>
      </c>
      <c r="J1" s="11" t="s">
        <v>35</v>
      </c>
      <c r="K1" s="11" t="s">
        <v>36</v>
      </c>
      <c r="L1" s="7" t="s">
        <v>7</v>
      </c>
    </row>
    <row r="2" spans="1:12" x14ac:dyDescent="0.25">
      <c r="A2" s="14">
        <v>5</v>
      </c>
      <c r="B2" s="11">
        <v>1</v>
      </c>
      <c r="C2" s="11">
        <v>10982</v>
      </c>
      <c r="D2" s="11">
        <v>808180</v>
      </c>
      <c r="E2" s="11">
        <v>10982</v>
      </c>
      <c r="F2" s="11">
        <v>41174</v>
      </c>
      <c r="G2" s="11">
        <v>1</v>
      </c>
      <c r="H2" s="11">
        <f>(F2-E2)/1000</f>
        <v>30.192</v>
      </c>
      <c r="I2" s="11">
        <f>(E3-F2)/1000</f>
        <v>40.154000000000003</v>
      </c>
      <c r="J2" s="11">
        <f>H2+I2</f>
        <v>70.346000000000004</v>
      </c>
      <c r="K2" s="11">
        <f>(D2-C2)/1000</f>
        <v>797.19799999999998</v>
      </c>
      <c r="L2" s="7"/>
    </row>
    <row r="3" spans="1:12" x14ac:dyDescent="0.25">
      <c r="A3" s="11"/>
      <c r="B3" s="11"/>
      <c r="C3" s="11"/>
      <c r="D3" s="11"/>
      <c r="E3" s="11">
        <v>81328</v>
      </c>
      <c r="F3" s="11">
        <v>158712</v>
      </c>
      <c r="G3" s="11">
        <v>2</v>
      </c>
      <c r="H3" s="11">
        <f t="shared" ref="H3:H41" si="0">(F3-E3)/1000</f>
        <v>77.384</v>
      </c>
      <c r="I3" s="11">
        <f>(E4-F3)/1000</f>
        <v>66.334000000000003</v>
      </c>
      <c r="J3" s="11">
        <f t="shared" ref="J3:J41" si="1">H3+I3</f>
        <v>143.71800000000002</v>
      </c>
      <c r="K3" s="11"/>
      <c r="L3" s="7"/>
    </row>
    <row r="4" spans="1:12" x14ac:dyDescent="0.25">
      <c r="A4" s="11"/>
      <c r="B4" s="11"/>
      <c r="C4" s="11"/>
      <c r="D4" s="11"/>
      <c r="E4" s="11">
        <v>225046</v>
      </c>
      <c r="F4" s="11">
        <v>305932</v>
      </c>
      <c r="G4" s="11">
        <v>3</v>
      </c>
      <c r="H4" s="11">
        <f t="shared" si="0"/>
        <v>80.885999999999996</v>
      </c>
      <c r="I4" s="11">
        <f>(E5-F4)/1000</f>
        <v>59.466000000000001</v>
      </c>
      <c r="J4" s="11">
        <f t="shared" si="1"/>
        <v>140.352</v>
      </c>
      <c r="K4" s="11"/>
      <c r="L4" s="7"/>
    </row>
    <row r="5" spans="1:12" x14ac:dyDescent="0.25">
      <c r="A5" s="11"/>
      <c r="B5" s="11"/>
      <c r="C5" s="11"/>
      <c r="D5" s="11"/>
      <c r="E5" s="11">
        <v>365398</v>
      </c>
      <c r="F5" s="11">
        <v>398854</v>
      </c>
      <c r="G5" s="11">
        <v>4</v>
      </c>
      <c r="H5" s="11">
        <f t="shared" si="0"/>
        <v>33.456000000000003</v>
      </c>
      <c r="I5" s="11">
        <f>(E6-F5)/1000</f>
        <v>101.06399999999999</v>
      </c>
      <c r="J5" s="11">
        <f t="shared" si="1"/>
        <v>134.51999999999998</v>
      </c>
      <c r="K5" s="11"/>
      <c r="L5" s="7"/>
    </row>
    <row r="6" spans="1:12" s="10" customFormat="1" x14ac:dyDescent="0.25">
      <c r="A6" s="11"/>
      <c r="B6" s="11"/>
      <c r="C6" s="11"/>
      <c r="D6" s="11"/>
      <c r="E6" s="11">
        <v>499918</v>
      </c>
      <c r="F6" s="11">
        <v>741472</v>
      </c>
      <c r="G6" s="11">
        <v>5</v>
      </c>
      <c r="H6" s="11">
        <f t="shared" si="0"/>
        <v>241.554</v>
      </c>
      <c r="I6" s="11">
        <f>(D2-F6)/1000</f>
        <v>66.707999999999998</v>
      </c>
      <c r="J6" s="11">
        <f t="shared" si="1"/>
        <v>308.262</v>
      </c>
      <c r="K6" s="11"/>
      <c r="L6" s="7"/>
    </row>
    <row r="7" spans="1:12" x14ac:dyDescent="0.25">
      <c r="A7" s="14">
        <v>5</v>
      </c>
      <c r="B7" s="11">
        <v>2</v>
      </c>
      <c r="C7" s="11">
        <v>6562</v>
      </c>
      <c r="D7" s="11">
        <v>696220</v>
      </c>
      <c r="E7" s="11">
        <v>6562</v>
      </c>
      <c r="F7" s="11">
        <v>27438</v>
      </c>
      <c r="G7" s="11">
        <v>1</v>
      </c>
      <c r="H7" s="11">
        <f t="shared" si="0"/>
        <v>20.876000000000001</v>
      </c>
      <c r="I7" s="11">
        <f>(E8-F7)/1000</f>
        <v>28.423999999999999</v>
      </c>
      <c r="J7" s="11">
        <f t="shared" si="1"/>
        <v>49.3</v>
      </c>
      <c r="K7" s="11">
        <f>(D7-C7)/1000</f>
        <v>689.65800000000002</v>
      </c>
      <c r="L7" s="7"/>
    </row>
    <row r="8" spans="1:12" x14ac:dyDescent="0.25">
      <c r="A8" s="11"/>
      <c r="B8" s="11"/>
      <c r="C8" s="11"/>
      <c r="D8" s="11"/>
      <c r="E8" s="11">
        <v>55862</v>
      </c>
      <c r="F8" s="11">
        <v>150552</v>
      </c>
      <c r="G8" s="11">
        <v>2</v>
      </c>
      <c r="H8" s="11">
        <f t="shared" si="0"/>
        <v>94.69</v>
      </c>
      <c r="I8" s="11">
        <f>(E9-F8)/1000</f>
        <v>63.75</v>
      </c>
      <c r="J8" s="11">
        <f t="shared" si="1"/>
        <v>158.44</v>
      </c>
      <c r="K8" s="11"/>
      <c r="L8" s="7"/>
    </row>
    <row r="9" spans="1:12" x14ac:dyDescent="0.25">
      <c r="A9" s="11"/>
      <c r="B9" s="11"/>
      <c r="C9" s="11"/>
      <c r="D9" s="11"/>
      <c r="E9" s="11">
        <v>214302</v>
      </c>
      <c r="F9" s="11">
        <v>256734</v>
      </c>
      <c r="G9" s="11">
        <v>3</v>
      </c>
      <c r="H9" s="11">
        <f t="shared" si="0"/>
        <v>42.432000000000002</v>
      </c>
      <c r="I9" s="11">
        <f>(E10-F9)/1000</f>
        <v>96.628</v>
      </c>
      <c r="J9" s="11">
        <f t="shared" si="1"/>
        <v>139.06</v>
      </c>
      <c r="K9" s="11"/>
      <c r="L9" s="7"/>
    </row>
    <row r="10" spans="1:12" x14ac:dyDescent="0.25">
      <c r="A10" s="11"/>
      <c r="B10" s="11"/>
      <c r="C10" s="11"/>
      <c r="D10" s="11"/>
      <c r="E10" s="11">
        <v>353362</v>
      </c>
      <c r="F10" s="11">
        <v>403682</v>
      </c>
      <c r="G10" s="11">
        <v>4</v>
      </c>
      <c r="H10" s="11">
        <f t="shared" si="0"/>
        <v>50.32</v>
      </c>
      <c r="I10" s="11">
        <f>(E11-F10)/1000</f>
        <v>78.495000000000005</v>
      </c>
      <c r="J10" s="11">
        <f t="shared" si="1"/>
        <v>128.815</v>
      </c>
      <c r="K10" s="11"/>
      <c r="L10" s="7"/>
    </row>
    <row r="11" spans="1:12" s="10" customFormat="1" x14ac:dyDescent="0.25">
      <c r="A11" s="11"/>
      <c r="B11" s="11"/>
      <c r="C11" s="11"/>
      <c r="D11" s="11"/>
      <c r="E11" s="11">
        <v>482177</v>
      </c>
      <c r="F11" s="11">
        <v>618698</v>
      </c>
      <c r="G11" s="11">
        <v>5</v>
      </c>
      <c r="H11" s="11">
        <f t="shared" si="0"/>
        <v>136.52099999999999</v>
      </c>
      <c r="I11" s="11">
        <f>(D7-F11)/1000</f>
        <v>77.522000000000006</v>
      </c>
      <c r="J11" s="11">
        <f t="shared" si="1"/>
        <v>214.04300000000001</v>
      </c>
      <c r="K11" s="11"/>
      <c r="L11" s="7"/>
    </row>
    <row r="12" spans="1:12" x14ac:dyDescent="0.25">
      <c r="A12" s="14">
        <v>8</v>
      </c>
      <c r="B12" s="11">
        <v>3</v>
      </c>
      <c r="C12" s="11">
        <v>7803</v>
      </c>
      <c r="D12" s="11">
        <v>557332</v>
      </c>
      <c r="E12" s="11">
        <v>7803</v>
      </c>
      <c r="F12" s="11">
        <v>32470</v>
      </c>
      <c r="G12" s="11">
        <v>1</v>
      </c>
      <c r="H12" s="11">
        <f t="shared" si="0"/>
        <v>24.667000000000002</v>
      </c>
      <c r="I12" s="11">
        <f>(E13-F12)/1000</f>
        <v>31.466999999999999</v>
      </c>
      <c r="J12" s="11">
        <f t="shared" si="1"/>
        <v>56.134</v>
      </c>
      <c r="K12" s="11">
        <f>(D12-C12)/1000</f>
        <v>549.529</v>
      </c>
      <c r="L12" s="7"/>
    </row>
    <row r="13" spans="1:12" x14ac:dyDescent="0.25">
      <c r="A13" s="11"/>
      <c r="B13" s="11"/>
      <c r="C13" s="11"/>
      <c r="D13" s="11"/>
      <c r="E13" s="11">
        <v>63937</v>
      </c>
      <c r="F13" s="11">
        <v>106267</v>
      </c>
      <c r="G13" s="11">
        <v>2</v>
      </c>
      <c r="H13" s="11">
        <f t="shared" si="0"/>
        <v>42.33</v>
      </c>
      <c r="I13" s="11">
        <f>(E14-F13)/1000</f>
        <v>94.213999999999999</v>
      </c>
      <c r="J13" s="11">
        <f t="shared" si="1"/>
        <v>136.54399999999998</v>
      </c>
      <c r="K13" s="11"/>
      <c r="L13" s="7"/>
    </row>
    <row r="14" spans="1:12" x14ac:dyDescent="0.25">
      <c r="A14" s="11"/>
      <c r="B14" s="11"/>
      <c r="C14" s="11"/>
      <c r="D14" s="11"/>
      <c r="E14" s="11">
        <v>200481</v>
      </c>
      <c r="F14" s="11">
        <v>237031</v>
      </c>
      <c r="G14" s="11">
        <v>3</v>
      </c>
      <c r="H14" s="11">
        <f t="shared" si="0"/>
        <v>36.549999999999997</v>
      </c>
      <c r="I14" s="11">
        <f>(E15-F14)/1000</f>
        <v>65.739000000000004</v>
      </c>
      <c r="J14" s="11">
        <f t="shared" si="1"/>
        <v>102.289</v>
      </c>
      <c r="K14" s="11"/>
      <c r="L14" s="7"/>
    </row>
    <row r="15" spans="1:12" x14ac:dyDescent="0.25">
      <c r="A15" s="11"/>
      <c r="B15" s="11"/>
      <c r="C15" s="11"/>
      <c r="D15" s="11"/>
      <c r="E15" s="11">
        <v>302770</v>
      </c>
      <c r="F15" s="11">
        <v>329171</v>
      </c>
      <c r="G15" s="11">
        <v>4</v>
      </c>
      <c r="H15" s="11">
        <f t="shared" si="0"/>
        <v>26.401</v>
      </c>
      <c r="I15" s="11">
        <f>(E16-F15)/1000</f>
        <v>81.039000000000001</v>
      </c>
      <c r="J15" s="11">
        <f t="shared" si="1"/>
        <v>107.44</v>
      </c>
      <c r="K15" s="11"/>
      <c r="L15" s="7"/>
    </row>
    <row r="16" spans="1:12" s="10" customFormat="1" x14ac:dyDescent="0.25">
      <c r="A16" s="11"/>
      <c r="B16" s="11"/>
      <c r="C16" s="11"/>
      <c r="D16" s="11"/>
      <c r="E16" s="11">
        <v>410210</v>
      </c>
      <c r="F16" s="11">
        <v>517735</v>
      </c>
      <c r="G16" s="11">
        <v>5</v>
      </c>
      <c r="H16" s="11">
        <f t="shared" si="0"/>
        <v>107.52500000000001</v>
      </c>
      <c r="I16" s="11">
        <f>(D12-F16)/1000</f>
        <v>39.597000000000001</v>
      </c>
      <c r="J16" s="11">
        <f t="shared" si="1"/>
        <v>147.12200000000001</v>
      </c>
      <c r="K16" s="11"/>
      <c r="L16" s="7"/>
    </row>
    <row r="17" spans="1:12" x14ac:dyDescent="0.25">
      <c r="A17" s="14">
        <v>8</v>
      </c>
      <c r="B17" s="11">
        <v>4</v>
      </c>
      <c r="C17" s="11">
        <v>7582</v>
      </c>
      <c r="D17" s="11">
        <v>383413</v>
      </c>
      <c r="E17" s="11">
        <v>7582</v>
      </c>
      <c r="F17" s="11">
        <v>24463</v>
      </c>
      <c r="G17" s="11">
        <v>1</v>
      </c>
      <c r="H17" s="11">
        <f t="shared" si="0"/>
        <v>16.881</v>
      </c>
      <c r="I17" s="11">
        <f>(E18-F17)/1000</f>
        <v>30.039000000000001</v>
      </c>
      <c r="J17" s="11">
        <f t="shared" si="1"/>
        <v>46.92</v>
      </c>
      <c r="K17" s="11">
        <f>(D17-C17)/1000</f>
        <v>375.83100000000002</v>
      </c>
      <c r="L17" s="7"/>
    </row>
    <row r="18" spans="1:12" x14ac:dyDescent="0.25">
      <c r="A18" s="11"/>
      <c r="B18" s="11"/>
      <c r="C18" s="11"/>
      <c r="D18" s="11"/>
      <c r="E18" s="11">
        <v>54502</v>
      </c>
      <c r="F18" s="11">
        <v>93211</v>
      </c>
      <c r="G18" s="11">
        <v>2</v>
      </c>
      <c r="H18" s="11">
        <f t="shared" si="0"/>
        <v>38.709000000000003</v>
      </c>
      <c r="I18" s="11">
        <f>(E19-F18)/1000</f>
        <v>36.567</v>
      </c>
      <c r="J18" s="11">
        <f t="shared" si="1"/>
        <v>75.27600000000001</v>
      </c>
      <c r="K18" s="11"/>
      <c r="L18" s="7"/>
    </row>
    <row r="19" spans="1:12" x14ac:dyDescent="0.25">
      <c r="A19" s="11"/>
      <c r="B19" s="11"/>
      <c r="C19" s="11"/>
      <c r="D19" s="11"/>
      <c r="E19" s="11">
        <v>129778</v>
      </c>
      <c r="F19" s="11">
        <v>160905</v>
      </c>
      <c r="G19" s="11">
        <v>3</v>
      </c>
      <c r="H19" s="11">
        <f t="shared" si="0"/>
        <v>31.126999999999999</v>
      </c>
      <c r="I19" s="11">
        <f>(E20-F19)/1000</f>
        <v>44.811999999999998</v>
      </c>
      <c r="J19" s="11">
        <f t="shared" si="1"/>
        <v>75.938999999999993</v>
      </c>
      <c r="K19" s="11"/>
      <c r="L19" s="7"/>
    </row>
    <row r="20" spans="1:12" x14ac:dyDescent="0.25">
      <c r="A20" s="11"/>
      <c r="B20" s="11"/>
      <c r="C20" s="11"/>
      <c r="D20" s="11"/>
      <c r="E20" s="11">
        <v>205717</v>
      </c>
      <c r="F20" s="11">
        <v>220269</v>
      </c>
      <c r="G20" s="11">
        <v>4</v>
      </c>
      <c r="H20" s="11">
        <f t="shared" si="0"/>
        <v>14.552</v>
      </c>
      <c r="I20" s="11">
        <f>(E21-F20)/1000</f>
        <v>23.96</v>
      </c>
      <c r="J20" s="11">
        <f t="shared" si="1"/>
        <v>38.512</v>
      </c>
      <c r="K20" s="11"/>
      <c r="L20" s="7"/>
    </row>
    <row r="21" spans="1:12" s="10" customFormat="1" x14ac:dyDescent="0.25">
      <c r="A21" s="11"/>
      <c r="B21" s="11"/>
      <c r="C21" s="11"/>
      <c r="D21" s="11"/>
      <c r="E21" s="11">
        <v>244229</v>
      </c>
      <c r="F21" s="11">
        <v>315316</v>
      </c>
      <c r="G21" s="11">
        <v>5</v>
      </c>
      <c r="H21" s="11">
        <f t="shared" si="0"/>
        <v>71.087000000000003</v>
      </c>
      <c r="I21" s="11">
        <f>(D17-F21)/1000</f>
        <v>68.096999999999994</v>
      </c>
      <c r="J21" s="11">
        <f t="shared" si="1"/>
        <v>139.184</v>
      </c>
      <c r="K21" s="11"/>
      <c r="L21" s="7"/>
    </row>
    <row r="22" spans="1:12" x14ac:dyDescent="0.25">
      <c r="A22" s="14">
        <v>8</v>
      </c>
      <c r="B22" s="11">
        <v>5</v>
      </c>
      <c r="C22" s="11">
        <v>8925</v>
      </c>
      <c r="D22" s="11">
        <v>536690</v>
      </c>
      <c r="E22" s="11">
        <v>8925</v>
      </c>
      <c r="F22" s="11">
        <v>28482</v>
      </c>
      <c r="G22" s="11">
        <v>1</v>
      </c>
      <c r="H22" s="11">
        <f t="shared" si="0"/>
        <v>19.556999999999999</v>
      </c>
      <c r="I22" s="11">
        <f>(E23-F22)/1000</f>
        <v>50.533999999999999</v>
      </c>
      <c r="J22" s="11">
        <f t="shared" si="1"/>
        <v>70.090999999999994</v>
      </c>
      <c r="K22" s="11">
        <f>(D22-C22)/1000</f>
        <v>527.76499999999999</v>
      </c>
      <c r="L22" s="7"/>
    </row>
    <row r="23" spans="1:12" x14ac:dyDescent="0.25">
      <c r="A23" s="11"/>
      <c r="B23" s="11"/>
      <c r="C23" s="11"/>
      <c r="D23" s="11"/>
      <c r="E23" s="11">
        <v>79016</v>
      </c>
      <c r="F23" s="11">
        <v>114087</v>
      </c>
      <c r="G23" s="11">
        <v>2</v>
      </c>
      <c r="H23" s="11">
        <f t="shared" si="0"/>
        <v>35.070999999999998</v>
      </c>
      <c r="I23" s="11">
        <f>(E24-F23)/1000</f>
        <v>55.115000000000002</v>
      </c>
      <c r="J23" s="11">
        <f t="shared" si="1"/>
        <v>90.186000000000007</v>
      </c>
      <c r="K23" s="11"/>
      <c r="L23" s="7"/>
    </row>
    <row r="24" spans="1:12" x14ac:dyDescent="0.25">
      <c r="A24" s="11"/>
      <c r="B24" s="11"/>
      <c r="C24" s="11"/>
      <c r="D24" s="11"/>
      <c r="E24" s="11">
        <v>169202</v>
      </c>
      <c r="F24" s="11">
        <v>205751</v>
      </c>
      <c r="G24" s="11">
        <v>3</v>
      </c>
      <c r="H24" s="11">
        <f t="shared" si="0"/>
        <v>36.548999999999999</v>
      </c>
      <c r="I24" s="11">
        <f>(E25-F24)/1000</f>
        <v>33.421999999999997</v>
      </c>
      <c r="J24" s="11">
        <f t="shared" si="1"/>
        <v>69.971000000000004</v>
      </c>
      <c r="K24" s="11"/>
      <c r="L24" s="7"/>
    </row>
    <row r="25" spans="1:12" x14ac:dyDescent="0.25">
      <c r="A25" s="11"/>
      <c r="B25" s="11"/>
      <c r="C25" s="11"/>
      <c r="D25" s="11"/>
      <c r="E25" s="11">
        <v>239173</v>
      </c>
      <c r="F25" s="11">
        <v>285634</v>
      </c>
      <c r="G25" s="11">
        <v>4</v>
      </c>
      <c r="H25" s="11">
        <f t="shared" si="0"/>
        <v>46.460999999999999</v>
      </c>
      <c r="I25" s="11">
        <f>(E26-F25)/1000</f>
        <v>60.448999999999998</v>
      </c>
      <c r="J25" s="11">
        <f t="shared" si="1"/>
        <v>106.91</v>
      </c>
      <c r="K25" s="11"/>
      <c r="L25" s="7"/>
    </row>
    <row r="26" spans="1:12" s="10" customFormat="1" x14ac:dyDescent="0.25">
      <c r="A26" s="11"/>
      <c r="B26" s="11"/>
      <c r="C26" s="11"/>
      <c r="D26" s="11"/>
      <c r="E26" s="11">
        <v>346083</v>
      </c>
      <c r="F26" s="11">
        <v>418540</v>
      </c>
      <c r="G26" s="11">
        <v>5</v>
      </c>
      <c r="H26" s="11">
        <f t="shared" si="0"/>
        <v>72.456999999999994</v>
      </c>
      <c r="I26" s="11">
        <f>(D22-F26)/1000</f>
        <v>118.15</v>
      </c>
      <c r="J26" s="11">
        <f t="shared" si="1"/>
        <v>190.607</v>
      </c>
      <c r="K26" s="11"/>
      <c r="L26" s="7"/>
    </row>
    <row r="27" spans="1:12" x14ac:dyDescent="0.25">
      <c r="A27" s="14">
        <v>12</v>
      </c>
      <c r="B27" s="11">
        <v>6</v>
      </c>
      <c r="C27" s="11">
        <v>12580</v>
      </c>
      <c r="D27" s="11">
        <v>552092</v>
      </c>
      <c r="E27" s="11">
        <v>12580</v>
      </c>
      <c r="F27" s="11">
        <v>25500</v>
      </c>
      <c r="G27" s="11">
        <v>1</v>
      </c>
      <c r="H27" s="11">
        <f t="shared" si="0"/>
        <v>12.92</v>
      </c>
      <c r="I27" s="11">
        <f>(E28-F27)/1000</f>
        <v>29.172000000000001</v>
      </c>
      <c r="J27" s="11">
        <f t="shared" si="1"/>
        <v>42.091999999999999</v>
      </c>
      <c r="K27" s="11">
        <f>(D27-C27)/1000</f>
        <v>539.51199999999994</v>
      </c>
      <c r="L27" s="7" t="s">
        <v>37</v>
      </c>
    </row>
    <row r="28" spans="1:12" x14ac:dyDescent="0.25">
      <c r="A28" s="11"/>
      <c r="B28" s="11"/>
      <c r="C28" s="11"/>
      <c r="D28" s="11"/>
      <c r="E28" s="11">
        <v>54672</v>
      </c>
      <c r="F28" s="11">
        <v>96356</v>
      </c>
      <c r="G28" s="11">
        <v>2</v>
      </c>
      <c r="H28" s="11">
        <f t="shared" si="0"/>
        <v>41.683999999999997</v>
      </c>
      <c r="I28" s="11">
        <f>(E29-F28)/1000</f>
        <v>102.44199999999999</v>
      </c>
      <c r="J28" s="11">
        <f t="shared" si="1"/>
        <v>144.12599999999998</v>
      </c>
      <c r="K28" s="11"/>
      <c r="L28" s="7"/>
    </row>
    <row r="29" spans="1:12" x14ac:dyDescent="0.25">
      <c r="A29" s="11"/>
      <c r="B29" s="11"/>
      <c r="C29" s="11"/>
      <c r="D29" s="11"/>
      <c r="E29" s="11">
        <v>198798</v>
      </c>
      <c r="F29" s="11">
        <v>231880</v>
      </c>
      <c r="G29" s="11">
        <v>3</v>
      </c>
      <c r="H29" s="11">
        <f t="shared" si="0"/>
        <v>33.082000000000001</v>
      </c>
      <c r="I29" s="11">
        <f>(E30-F29)/1000</f>
        <v>48.003</v>
      </c>
      <c r="J29" s="11">
        <f t="shared" si="1"/>
        <v>81.085000000000008</v>
      </c>
      <c r="K29" s="11"/>
      <c r="L29" s="7"/>
    </row>
    <row r="30" spans="1:12" x14ac:dyDescent="0.25">
      <c r="A30" s="11"/>
      <c r="B30" s="11"/>
      <c r="C30" s="11"/>
      <c r="D30" s="11"/>
      <c r="E30" s="11">
        <v>279883</v>
      </c>
      <c r="F30" s="11">
        <v>294644</v>
      </c>
      <c r="G30" s="11">
        <v>4</v>
      </c>
      <c r="H30" s="11">
        <f t="shared" si="0"/>
        <v>14.760999999999999</v>
      </c>
      <c r="I30" s="11">
        <f>(E31-F30)/1000</f>
        <v>42.569000000000003</v>
      </c>
      <c r="J30" s="11">
        <f t="shared" si="1"/>
        <v>57.33</v>
      </c>
      <c r="K30" s="11"/>
      <c r="L30" s="7"/>
    </row>
    <row r="31" spans="1:12" s="10" customFormat="1" x14ac:dyDescent="0.25">
      <c r="A31" s="11"/>
      <c r="B31" s="11"/>
      <c r="C31" s="11"/>
      <c r="D31" s="11"/>
      <c r="E31" s="11">
        <v>337213</v>
      </c>
      <c r="F31" s="11">
        <v>548522</v>
      </c>
      <c r="G31" s="11">
        <v>5</v>
      </c>
      <c r="H31" s="11">
        <f t="shared" si="0"/>
        <v>211.309</v>
      </c>
      <c r="I31" s="11">
        <f>(D27-F31)/1000</f>
        <v>3.57</v>
      </c>
      <c r="J31" s="11">
        <f t="shared" si="1"/>
        <v>214.87899999999999</v>
      </c>
      <c r="K31" s="11"/>
      <c r="L31" s="7"/>
    </row>
    <row r="32" spans="1:12" x14ac:dyDescent="0.25">
      <c r="A32" s="14">
        <v>12</v>
      </c>
      <c r="B32" s="11">
        <v>7</v>
      </c>
      <c r="C32" s="11">
        <v>9078</v>
      </c>
      <c r="D32" s="11">
        <v>502758</v>
      </c>
      <c r="E32" s="11">
        <v>9078</v>
      </c>
      <c r="F32" s="11">
        <v>22542</v>
      </c>
      <c r="G32" s="11">
        <v>1</v>
      </c>
      <c r="H32" s="11">
        <f t="shared" si="0"/>
        <v>13.464</v>
      </c>
      <c r="I32" s="11">
        <f>(E33-F32)/1000</f>
        <v>18.495999999999999</v>
      </c>
      <c r="J32" s="11">
        <f t="shared" si="1"/>
        <v>31.96</v>
      </c>
      <c r="K32" s="11">
        <f>(D32-C32)/1000</f>
        <v>493.68</v>
      </c>
      <c r="L32" s="7" t="s">
        <v>38</v>
      </c>
    </row>
    <row r="33" spans="1:12" x14ac:dyDescent="0.25">
      <c r="A33" s="11"/>
      <c r="B33" s="11"/>
      <c r="C33" s="11"/>
      <c r="D33" s="11"/>
      <c r="E33" s="11">
        <v>41038</v>
      </c>
      <c r="F33" s="11">
        <v>72828</v>
      </c>
      <c r="G33" s="11">
        <v>2</v>
      </c>
      <c r="H33" s="11">
        <f t="shared" si="0"/>
        <v>31.79</v>
      </c>
      <c r="I33" s="11">
        <f>(E34-F33)/1000</f>
        <v>35.292000000000002</v>
      </c>
      <c r="J33" s="11">
        <f t="shared" si="1"/>
        <v>67.081999999999994</v>
      </c>
      <c r="K33" s="11"/>
      <c r="L33" s="7"/>
    </row>
    <row r="34" spans="1:12" x14ac:dyDescent="0.25">
      <c r="A34" s="11"/>
      <c r="B34" s="11"/>
      <c r="C34" s="11"/>
      <c r="D34" s="11"/>
      <c r="E34" s="11">
        <v>108120</v>
      </c>
      <c r="F34" s="11">
        <v>134028</v>
      </c>
      <c r="G34" s="11">
        <v>3</v>
      </c>
      <c r="H34" s="11">
        <f t="shared" si="0"/>
        <v>25.908000000000001</v>
      </c>
      <c r="I34" s="11">
        <f>(E35-F34)/1000</f>
        <v>37.366</v>
      </c>
      <c r="J34" s="11">
        <f t="shared" si="1"/>
        <v>63.274000000000001</v>
      </c>
      <c r="K34" s="11"/>
      <c r="L34" s="7"/>
    </row>
    <row r="35" spans="1:12" x14ac:dyDescent="0.25">
      <c r="A35" s="11"/>
      <c r="B35" s="11"/>
      <c r="C35" s="11"/>
      <c r="D35" s="11"/>
      <c r="E35" s="11">
        <v>171394</v>
      </c>
      <c r="F35" s="11">
        <v>258162</v>
      </c>
      <c r="G35" s="11">
        <v>4</v>
      </c>
      <c r="H35" s="11">
        <f t="shared" si="0"/>
        <v>86.768000000000001</v>
      </c>
      <c r="I35" s="11">
        <f>(E36-F35)/1000</f>
        <v>21.42</v>
      </c>
      <c r="J35" s="11">
        <f t="shared" si="1"/>
        <v>108.188</v>
      </c>
      <c r="K35" s="11"/>
      <c r="L35" s="7"/>
    </row>
    <row r="36" spans="1:12" s="10" customFormat="1" x14ac:dyDescent="0.25">
      <c r="A36" s="11"/>
      <c r="B36" s="11"/>
      <c r="C36" s="11"/>
      <c r="D36" s="11"/>
      <c r="E36" s="11">
        <v>279582</v>
      </c>
      <c r="F36" s="11">
        <v>440300</v>
      </c>
      <c r="G36" s="11">
        <v>5</v>
      </c>
      <c r="H36" s="11">
        <f t="shared" si="0"/>
        <v>160.71799999999999</v>
      </c>
      <c r="I36" s="11">
        <f>(D32-F36)/1000</f>
        <v>62.457999999999998</v>
      </c>
      <c r="J36" s="11">
        <f t="shared" si="1"/>
        <v>223.17599999999999</v>
      </c>
      <c r="K36" s="11"/>
      <c r="L36" s="7"/>
    </row>
    <row r="37" spans="1:12" x14ac:dyDescent="0.25">
      <c r="A37" s="14">
        <v>12</v>
      </c>
      <c r="B37" s="11">
        <v>8</v>
      </c>
      <c r="C37" s="11">
        <v>5576</v>
      </c>
      <c r="D37" s="11">
        <v>427006</v>
      </c>
      <c r="E37" s="11">
        <v>5576</v>
      </c>
      <c r="F37" s="11">
        <v>24072</v>
      </c>
      <c r="G37" s="11">
        <v>1</v>
      </c>
      <c r="H37" s="11">
        <f t="shared" si="0"/>
        <v>18.495999999999999</v>
      </c>
      <c r="I37" s="11">
        <f>(E38-F37)/1000</f>
        <v>16.149999999999999</v>
      </c>
      <c r="J37" s="11">
        <f t="shared" si="1"/>
        <v>34.646000000000001</v>
      </c>
      <c r="K37" s="11">
        <f>(D37-C37)/1000</f>
        <v>421.43</v>
      </c>
      <c r="L37" s="7" t="s">
        <v>43</v>
      </c>
    </row>
    <row r="38" spans="1:12" x14ac:dyDescent="0.25">
      <c r="A38" s="11"/>
      <c r="B38" s="11"/>
      <c r="C38" s="11"/>
      <c r="D38" s="11"/>
      <c r="E38" s="11">
        <v>40222</v>
      </c>
      <c r="F38" s="11">
        <v>73950</v>
      </c>
      <c r="G38" s="11">
        <v>2</v>
      </c>
      <c r="H38" s="11">
        <f t="shared" si="0"/>
        <v>33.728000000000002</v>
      </c>
      <c r="I38" s="11">
        <f>(E39-F38)/1000</f>
        <v>40.15</v>
      </c>
      <c r="J38" s="11">
        <f t="shared" si="1"/>
        <v>73.878</v>
      </c>
      <c r="K38" s="11"/>
      <c r="L38" s="7"/>
    </row>
    <row r="39" spans="1:12" x14ac:dyDescent="0.25">
      <c r="A39" s="11"/>
      <c r="B39" s="11"/>
      <c r="C39" s="11"/>
      <c r="D39" s="11"/>
      <c r="E39" s="11">
        <v>114100</v>
      </c>
      <c r="F39" s="11">
        <v>227664</v>
      </c>
      <c r="G39" s="11">
        <v>3</v>
      </c>
      <c r="H39" s="11">
        <f t="shared" si="0"/>
        <v>113.56399999999999</v>
      </c>
      <c r="I39" s="11">
        <f>(E40-F39)/1000</f>
        <v>14.087999999999999</v>
      </c>
      <c r="J39" s="11">
        <f t="shared" si="1"/>
        <v>127.65199999999999</v>
      </c>
      <c r="K39" s="11"/>
      <c r="L39" s="7"/>
    </row>
    <row r="40" spans="1:12" x14ac:dyDescent="0.25">
      <c r="A40" s="11"/>
      <c r="B40" s="11"/>
      <c r="C40" s="11"/>
      <c r="D40" s="11"/>
      <c r="E40" s="11">
        <v>241752</v>
      </c>
      <c r="F40" s="11">
        <v>278222</v>
      </c>
      <c r="G40" s="11">
        <v>4</v>
      </c>
      <c r="H40" s="11">
        <f t="shared" si="0"/>
        <v>36.47</v>
      </c>
      <c r="I40" s="11">
        <f>(E41-F40)/1000</f>
        <v>38.036999999999999</v>
      </c>
      <c r="J40" s="11">
        <f t="shared" si="1"/>
        <v>74.507000000000005</v>
      </c>
      <c r="K40" s="11"/>
      <c r="L40" s="7"/>
    </row>
    <row r="41" spans="1:12" x14ac:dyDescent="0.25">
      <c r="A41" s="11"/>
      <c r="B41" s="11"/>
      <c r="C41" s="11"/>
      <c r="D41" s="11"/>
      <c r="E41" s="11">
        <v>316259</v>
      </c>
      <c r="F41" s="11">
        <v>399194</v>
      </c>
      <c r="G41" s="11">
        <v>5</v>
      </c>
      <c r="H41" s="11">
        <f t="shared" si="0"/>
        <v>82.935000000000002</v>
      </c>
      <c r="I41" s="11">
        <f>(D37-F41)/1000</f>
        <v>27.812000000000001</v>
      </c>
      <c r="J41" s="11">
        <f t="shared" si="1"/>
        <v>110.747</v>
      </c>
      <c r="K41" s="11"/>
      <c r="L41" s="7"/>
    </row>
    <row r="45" spans="1:12" x14ac:dyDescent="0.25">
      <c r="E45" s="13" t="s">
        <v>28</v>
      </c>
      <c r="F45" s="13"/>
      <c r="G45" s="5"/>
      <c r="H45" s="13"/>
      <c r="I45" s="13"/>
    </row>
    <row r="46" spans="1:12" x14ac:dyDescent="0.25">
      <c r="E46" s="9" t="s">
        <v>26</v>
      </c>
      <c r="F46" s="8" t="s">
        <v>29</v>
      </c>
      <c r="G46" s="8"/>
      <c r="H46" s="8"/>
      <c r="I46" s="13"/>
    </row>
    <row r="47" spans="1:12" x14ac:dyDescent="0.25">
      <c r="E47" s="9" t="s">
        <v>27</v>
      </c>
      <c r="F47" s="8" t="s">
        <v>30</v>
      </c>
      <c r="G47" s="8"/>
      <c r="H47" s="8"/>
      <c r="I47" s="13"/>
    </row>
    <row r="48" spans="1:12" x14ac:dyDescent="0.25">
      <c r="E48" s="8" t="s">
        <v>19</v>
      </c>
      <c r="F48" s="8" t="s">
        <v>31</v>
      </c>
      <c r="G48" s="8"/>
      <c r="H48" s="8"/>
      <c r="I48" s="13"/>
    </row>
    <row r="49" spans="5:9" x14ac:dyDescent="0.25">
      <c r="E49" s="8" t="s">
        <v>20</v>
      </c>
      <c r="F49" s="8" t="s">
        <v>32</v>
      </c>
      <c r="G49" s="8"/>
      <c r="H49" s="8"/>
      <c r="I49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940D1-8169-4027-94D6-84D925BAA884}">
  <dimension ref="A1:I36"/>
  <sheetViews>
    <sheetView workbookViewId="0">
      <selection sqref="A1:C1"/>
    </sheetView>
  </sheetViews>
  <sheetFormatPr defaultRowHeight="15" x14ac:dyDescent="0.25"/>
  <cols>
    <col min="1" max="1" width="4.28515625" bestFit="1" customWidth="1"/>
    <col min="2" max="2" width="6.28515625" bestFit="1" customWidth="1"/>
    <col min="3" max="3" width="18.28515625" bestFit="1" customWidth="1"/>
    <col min="4" max="4" width="7.42578125" bestFit="1" customWidth="1"/>
    <col min="6" max="6" width="4.28515625" bestFit="1" customWidth="1"/>
    <col min="7" max="7" width="6.28515625" bestFit="1" customWidth="1"/>
    <col min="8" max="8" width="18.28515625" bestFit="1" customWidth="1"/>
  </cols>
  <sheetData>
    <row r="1" spans="1:9" s="10" customFormat="1" x14ac:dyDescent="0.25">
      <c r="A1" s="15" t="s">
        <v>46</v>
      </c>
      <c r="B1" s="15"/>
      <c r="C1" s="15"/>
      <c r="F1" s="15" t="s">
        <v>50</v>
      </c>
      <c r="G1" s="15"/>
      <c r="H1" s="15"/>
    </row>
    <row r="2" spans="1:9" x14ac:dyDescent="0.25">
      <c r="A2" s="10" t="s">
        <v>39</v>
      </c>
      <c r="B2" s="10" t="s">
        <v>47</v>
      </c>
      <c r="C2" s="10" t="s">
        <v>48</v>
      </c>
      <c r="D2" s="10"/>
      <c r="E2" s="10"/>
      <c r="F2" s="10" t="s">
        <v>39</v>
      </c>
      <c r="G2" s="10" t="s">
        <v>47</v>
      </c>
      <c r="H2" s="10" t="s">
        <v>48</v>
      </c>
    </row>
    <row r="3" spans="1:9" x14ac:dyDescent="0.25">
      <c r="A3" s="10">
        <v>1</v>
      </c>
      <c r="B3" s="10">
        <v>1</v>
      </c>
      <c r="C3" s="16">
        <v>4173.8512049999999</v>
      </c>
      <c r="D3" s="10"/>
      <c r="E3" s="10"/>
      <c r="F3" s="14">
        <v>1</v>
      </c>
      <c r="G3" s="11">
        <v>1</v>
      </c>
      <c r="H3" s="16">
        <v>9003.1244807108706</v>
      </c>
    </row>
    <row r="4" spans="1:9" x14ac:dyDescent="0.25">
      <c r="A4" s="10">
        <v>1</v>
      </c>
      <c r="B4" s="10">
        <v>2</v>
      </c>
      <c r="C4" s="16">
        <v>5361.3788489999997</v>
      </c>
      <c r="D4" s="10"/>
      <c r="E4" s="10"/>
      <c r="F4" s="14">
        <v>1</v>
      </c>
      <c r="G4" s="11">
        <v>2</v>
      </c>
      <c r="H4" s="16">
        <v>1557.24875540325</v>
      </c>
    </row>
    <row r="5" spans="1:9" x14ac:dyDescent="0.25">
      <c r="A5" s="10">
        <v>3</v>
      </c>
      <c r="B5" s="10">
        <v>3</v>
      </c>
      <c r="C5" s="16">
        <v>8410.0758050000004</v>
      </c>
      <c r="D5" s="10"/>
      <c r="E5" s="10"/>
      <c r="F5" s="14">
        <v>5</v>
      </c>
      <c r="G5" s="11">
        <v>3</v>
      </c>
      <c r="H5" s="16">
        <v>4662.4924912266097</v>
      </c>
    </row>
    <row r="6" spans="1:9" x14ac:dyDescent="0.25">
      <c r="A6" s="10">
        <v>3</v>
      </c>
      <c r="B6" s="10">
        <v>4</v>
      </c>
      <c r="C6" s="16">
        <v>6572.0804269999999</v>
      </c>
      <c r="D6" s="10"/>
      <c r="E6" s="10"/>
      <c r="F6" s="14">
        <v>5</v>
      </c>
      <c r="G6" s="11">
        <v>4</v>
      </c>
      <c r="H6" s="16">
        <v>4342.9184772695198</v>
      </c>
    </row>
    <row r="7" spans="1:9" x14ac:dyDescent="0.25">
      <c r="A7" s="10">
        <v>3</v>
      </c>
      <c r="B7" s="10">
        <v>5</v>
      </c>
      <c r="C7" s="16">
        <v>5379.9135640000004</v>
      </c>
      <c r="D7" s="10"/>
      <c r="E7" s="10"/>
      <c r="F7" s="14">
        <v>5</v>
      </c>
      <c r="G7" s="11">
        <v>5</v>
      </c>
      <c r="H7" s="16">
        <v>3461.0475388651498</v>
      </c>
    </row>
    <row r="8" spans="1:9" x14ac:dyDescent="0.25">
      <c r="A8" s="10">
        <v>3</v>
      </c>
      <c r="B8" s="10">
        <v>6</v>
      </c>
      <c r="C8" s="16">
        <v>5074.4746340000002</v>
      </c>
      <c r="D8" s="10"/>
      <c r="E8" s="10"/>
      <c r="F8" s="14">
        <v>5</v>
      </c>
      <c r="G8" s="11">
        <v>6</v>
      </c>
      <c r="H8" s="16">
        <v>1752.1519511894201</v>
      </c>
    </row>
    <row r="9" spans="1:9" x14ac:dyDescent="0.25">
      <c r="A9" s="10">
        <v>3</v>
      </c>
      <c r="B9" s="10">
        <v>7</v>
      </c>
      <c r="C9" s="16">
        <v>6910.8141459999997</v>
      </c>
      <c r="D9" s="10"/>
      <c r="E9" s="10"/>
      <c r="F9" s="14">
        <v>5</v>
      </c>
      <c r="G9" s="11">
        <v>7</v>
      </c>
      <c r="H9" s="16">
        <v>2318.1577509011499</v>
      </c>
    </row>
    <row r="10" spans="1:9" x14ac:dyDescent="0.25">
      <c r="A10" s="10">
        <v>3</v>
      </c>
      <c r="B10" s="10">
        <v>8</v>
      </c>
      <c r="C10" s="16">
        <v>4275.8429109999997</v>
      </c>
      <c r="D10" s="10"/>
      <c r="E10" s="10"/>
      <c r="F10" s="14">
        <v>5</v>
      </c>
      <c r="G10" s="11">
        <v>8</v>
      </c>
      <c r="H10" s="16">
        <v>2995.4276117284599</v>
      </c>
    </row>
    <row r="11" spans="1:9" x14ac:dyDescent="0.25">
      <c r="A11" s="10">
        <v>3</v>
      </c>
      <c r="B11" s="10">
        <v>9</v>
      </c>
      <c r="C11" s="16">
        <v>3509.342846</v>
      </c>
      <c r="D11" s="10"/>
      <c r="E11" s="10"/>
      <c r="F11" s="14">
        <v>5</v>
      </c>
      <c r="G11" s="11">
        <v>9</v>
      </c>
      <c r="H11" s="16">
        <v>873.73171277799997</v>
      </c>
    </row>
    <row r="12" spans="1:9" x14ac:dyDescent="0.25">
      <c r="A12" s="10">
        <v>45</v>
      </c>
      <c r="B12" s="10">
        <v>10</v>
      </c>
      <c r="C12" s="16">
        <v>19222.259139999998</v>
      </c>
      <c r="D12" s="10" t="s">
        <v>44</v>
      </c>
      <c r="E12" s="10"/>
      <c r="F12" s="14">
        <v>12</v>
      </c>
      <c r="G12" s="11">
        <v>10</v>
      </c>
      <c r="H12" s="16">
        <v>1774.39573130182</v>
      </c>
    </row>
    <row r="13" spans="1:9" x14ac:dyDescent="0.25">
      <c r="A13" s="10">
        <v>45</v>
      </c>
      <c r="B13" s="10">
        <v>11</v>
      </c>
      <c r="C13" s="16">
        <v>14338.3907</v>
      </c>
      <c r="D13" s="10" t="s">
        <v>44</v>
      </c>
      <c r="E13" s="10"/>
      <c r="F13" s="14">
        <v>12</v>
      </c>
      <c r="G13" s="11">
        <v>11</v>
      </c>
      <c r="H13" s="16">
        <v>798.68451335090401</v>
      </c>
      <c r="I13" s="16"/>
    </row>
    <row r="14" spans="1:9" x14ac:dyDescent="0.25">
      <c r="A14" s="10">
        <v>45</v>
      </c>
      <c r="B14" s="10">
        <v>12</v>
      </c>
      <c r="C14" s="16">
        <v>6398.1152039999997</v>
      </c>
      <c r="D14" s="10"/>
      <c r="E14" s="10"/>
      <c r="I14" s="16"/>
    </row>
    <row r="15" spans="1:9" x14ac:dyDescent="0.25">
      <c r="A15" s="10">
        <v>45</v>
      </c>
      <c r="B15" s="10">
        <v>13</v>
      </c>
      <c r="C15" s="16">
        <v>1657.6619350000001</v>
      </c>
      <c r="D15" s="10"/>
      <c r="E15" s="10"/>
      <c r="I15" s="16"/>
    </row>
    <row r="16" spans="1:9" x14ac:dyDescent="0.25">
      <c r="A16" s="10">
        <v>45</v>
      </c>
      <c r="B16" s="10">
        <v>14</v>
      </c>
      <c r="C16" s="16">
        <v>2733.1505750000001</v>
      </c>
      <c r="D16" s="10"/>
      <c r="E16" s="10"/>
    </row>
    <row r="17" spans="1:8" x14ac:dyDescent="0.25">
      <c r="A17" s="10">
        <v>50</v>
      </c>
      <c r="B17" s="10">
        <v>15</v>
      </c>
      <c r="C17" s="10" t="e">
        <v>#N/A</v>
      </c>
      <c r="D17" s="10" t="s">
        <v>45</v>
      </c>
      <c r="E17" s="10"/>
    </row>
    <row r="18" spans="1:8" x14ac:dyDescent="0.25">
      <c r="A18" s="10">
        <v>50</v>
      </c>
      <c r="B18" s="10">
        <v>16</v>
      </c>
      <c r="C18" s="16">
        <v>3758.1349759999998</v>
      </c>
      <c r="D18" s="10"/>
      <c r="E18" s="10"/>
    </row>
    <row r="19" spans="1:8" x14ac:dyDescent="0.25">
      <c r="A19" s="10">
        <v>50</v>
      </c>
      <c r="B19" s="10">
        <v>17</v>
      </c>
      <c r="C19" s="16">
        <v>3512.0647530000001</v>
      </c>
      <c r="D19" s="10"/>
      <c r="E19" s="10"/>
    </row>
    <row r="20" spans="1:8" x14ac:dyDescent="0.25">
      <c r="A20" s="10">
        <v>50</v>
      </c>
      <c r="B20" s="10">
        <v>18</v>
      </c>
      <c r="C20" s="16">
        <v>2981.935575</v>
      </c>
      <c r="D20" s="10"/>
      <c r="E20" s="10"/>
    </row>
    <row r="21" spans="1:8" x14ac:dyDescent="0.25">
      <c r="A21" s="10">
        <v>57</v>
      </c>
      <c r="B21" s="10">
        <v>19</v>
      </c>
      <c r="C21" s="16">
        <v>3305.0136499999999</v>
      </c>
      <c r="D21" s="10"/>
      <c r="E21" s="10"/>
    </row>
    <row r="22" spans="1:8" x14ac:dyDescent="0.25">
      <c r="A22" s="10"/>
      <c r="B22" s="10"/>
      <c r="C22" s="10"/>
      <c r="D22" s="10"/>
      <c r="E22" s="10"/>
    </row>
    <row r="24" spans="1:8" x14ac:dyDescent="0.25">
      <c r="A24" s="15" t="s">
        <v>49</v>
      </c>
      <c r="B24" s="15"/>
      <c r="C24" s="15"/>
      <c r="F24" s="15" t="s">
        <v>51</v>
      </c>
      <c r="G24" s="15"/>
      <c r="H24" s="15"/>
    </row>
    <row r="25" spans="1:8" x14ac:dyDescent="0.25">
      <c r="A25" s="10" t="s">
        <v>39</v>
      </c>
      <c r="B25" s="10" t="s">
        <v>47</v>
      </c>
      <c r="C25" s="10" t="s">
        <v>48</v>
      </c>
      <c r="F25" s="10" t="s">
        <v>39</v>
      </c>
      <c r="G25" s="10" t="s">
        <v>47</v>
      </c>
      <c r="H25" s="10" t="s">
        <v>48</v>
      </c>
    </row>
    <row r="26" spans="1:8" x14ac:dyDescent="0.25">
      <c r="A26">
        <v>8</v>
      </c>
      <c r="B26">
        <v>1</v>
      </c>
      <c r="C26" s="16">
        <v>1595345.247</v>
      </c>
      <c r="F26" s="14">
        <v>5</v>
      </c>
      <c r="G26" s="11">
        <v>1</v>
      </c>
      <c r="H26" s="16">
        <v>1138175.43848257</v>
      </c>
    </row>
    <row r="27" spans="1:8" x14ac:dyDescent="0.25">
      <c r="A27">
        <v>11</v>
      </c>
      <c r="B27">
        <v>2</v>
      </c>
      <c r="C27" s="16">
        <v>882386.2145</v>
      </c>
      <c r="F27" s="14">
        <v>5</v>
      </c>
      <c r="G27" s="11">
        <v>2</v>
      </c>
      <c r="H27" s="16">
        <v>807849.81688319996</v>
      </c>
    </row>
    <row r="28" spans="1:8" x14ac:dyDescent="0.25">
      <c r="A28">
        <v>11</v>
      </c>
      <c r="B28">
        <v>3</v>
      </c>
      <c r="C28" s="16">
        <v>309709.8322</v>
      </c>
      <c r="F28" s="14">
        <v>8</v>
      </c>
      <c r="G28" s="11">
        <v>3</v>
      </c>
      <c r="H28" s="16">
        <v>565144.93877078895</v>
      </c>
    </row>
    <row r="29" spans="1:8" x14ac:dyDescent="0.25">
      <c r="A29">
        <v>11</v>
      </c>
      <c r="B29">
        <v>4</v>
      </c>
      <c r="C29" s="16">
        <v>435182.19900000002</v>
      </c>
      <c r="F29" s="14">
        <v>8</v>
      </c>
      <c r="G29" s="11">
        <v>4</v>
      </c>
      <c r="H29" s="16">
        <v>283343.58867303102</v>
      </c>
    </row>
    <row r="30" spans="1:8" x14ac:dyDescent="0.25">
      <c r="A30">
        <v>45</v>
      </c>
      <c r="B30">
        <v>5</v>
      </c>
      <c r="C30" s="16">
        <v>629180.99849999999</v>
      </c>
      <c r="F30" s="14">
        <v>8</v>
      </c>
      <c r="G30" s="11">
        <v>5</v>
      </c>
      <c r="H30" s="16">
        <v>495878.84581617301</v>
      </c>
    </row>
    <row r="31" spans="1:8" x14ac:dyDescent="0.25">
      <c r="A31">
        <v>52</v>
      </c>
      <c r="B31">
        <v>6</v>
      </c>
      <c r="C31" s="16">
        <v>548246.17850000004</v>
      </c>
      <c r="F31" s="14">
        <v>12</v>
      </c>
      <c r="G31" s="11">
        <v>6</v>
      </c>
      <c r="H31" s="16">
        <v>528410.97492979094</v>
      </c>
    </row>
    <row r="32" spans="1:8" x14ac:dyDescent="0.25">
      <c r="A32">
        <v>52</v>
      </c>
      <c r="B32">
        <v>7</v>
      </c>
      <c r="C32" s="16">
        <v>448312.97690000001</v>
      </c>
      <c r="F32" s="14">
        <v>12</v>
      </c>
      <c r="G32" s="11">
        <v>7</v>
      </c>
      <c r="H32" s="16">
        <v>461084.426261455</v>
      </c>
    </row>
    <row r="33" spans="1:8" x14ac:dyDescent="0.25">
      <c r="A33">
        <v>57</v>
      </c>
      <c r="B33">
        <v>8</v>
      </c>
      <c r="C33" s="16">
        <v>707594.58849999995</v>
      </c>
      <c r="F33" s="14">
        <v>12</v>
      </c>
      <c r="G33" s="11">
        <v>8</v>
      </c>
      <c r="H33" s="16">
        <v>336291.29558169801</v>
      </c>
    </row>
    <row r="34" spans="1:8" x14ac:dyDescent="0.25">
      <c r="A34">
        <v>57</v>
      </c>
      <c r="B34">
        <v>9</v>
      </c>
      <c r="C34" s="16">
        <v>310046.63329999999</v>
      </c>
    </row>
    <row r="35" spans="1:8" x14ac:dyDescent="0.25">
      <c r="A35">
        <v>64</v>
      </c>
      <c r="B35">
        <v>10</v>
      </c>
      <c r="C35" s="16">
        <v>427780.38959999999</v>
      </c>
    </row>
    <row r="36" spans="1:8" x14ac:dyDescent="0.25">
      <c r="A36">
        <v>64</v>
      </c>
      <c r="B36">
        <v>11</v>
      </c>
      <c r="C36" s="16">
        <v>506000.36540000001</v>
      </c>
    </row>
  </sheetData>
  <mergeCells count="4">
    <mergeCell ref="A1:C1"/>
    <mergeCell ref="A24:C24"/>
    <mergeCell ref="F1:H1"/>
    <mergeCell ref="F24:H2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n_drinking_task_MT</vt:lpstr>
      <vt:lpstr>Main_stacking_task_MT</vt:lpstr>
      <vt:lpstr>Control_drinking_task_MT</vt:lpstr>
      <vt:lpstr>Control_stacking_task_MT</vt:lpstr>
      <vt:lpstr>Dimensionless Je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Lab</dc:creator>
  <cp:lastModifiedBy>sanders</cp:lastModifiedBy>
  <dcterms:created xsi:type="dcterms:W3CDTF">2019-08-16T20:07:59Z</dcterms:created>
  <dcterms:modified xsi:type="dcterms:W3CDTF">2020-03-14T16:32:06Z</dcterms:modified>
</cp:coreProperties>
</file>